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brtie.sharepoint.com/sites/CCL2-ViralCharacterisationandAnalytics/Shared Documents/Viral Characterisation and Analytics/AAV Separation Paper - Josh/Files for Submission/20231019_Reviewer Comments_Revision/Supplementary Data/"/>
    </mc:Choice>
  </mc:AlternateContent>
  <xr:revisionPtr revIDLastSave="666" documentId="8_{48F93258-7857-4E6F-85F8-90BA1F7963C9}" xr6:coauthVersionLast="47" xr6:coauthVersionMax="47" xr10:uidLastSave="{68451FD0-68D9-47B3-B1C4-9F12F90EE708}"/>
  <bookViews>
    <workbookView xWindow="39645" yWindow="1770" windowWidth="14400" windowHeight="7980" xr2:uid="{29E4368E-8CCA-4A07-8B9D-4DD6F75C2539}"/>
  </bookViews>
  <sheets>
    <sheet name="Table S7" sheetId="1" r:id="rId1"/>
    <sheet name="Table S8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2" l="1"/>
  <c r="M7" i="1"/>
  <c r="Q7" i="2"/>
  <c r="N9" i="2" l="1"/>
  <c r="O9" i="2" s="1"/>
  <c r="N40" i="2"/>
  <c r="N39" i="2"/>
  <c r="N38" i="2"/>
  <c r="O38" i="2" s="1"/>
  <c r="N37" i="2"/>
  <c r="N36" i="2"/>
  <c r="N35" i="2"/>
  <c r="O35" i="2" s="1"/>
  <c r="N34" i="2"/>
  <c r="N28" i="2"/>
  <c r="O28" i="2" s="1"/>
  <c r="N27" i="2"/>
  <c r="O27" i="2" s="1"/>
  <c r="N26" i="2"/>
  <c r="O26" i="2" s="1"/>
  <c r="N25" i="2"/>
  <c r="N24" i="2"/>
  <c r="N23" i="2"/>
  <c r="O23" i="2" s="1"/>
  <c r="N22" i="2"/>
  <c r="N21" i="2"/>
  <c r="N15" i="2"/>
  <c r="O15" i="2" s="1"/>
  <c r="N14" i="2"/>
  <c r="O14" i="2" s="1"/>
  <c r="N13" i="2"/>
  <c r="N12" i="2"/>
  <c r="N11" i="2"/>
  <c r="N10" i="2"/>
  <c r="O10" i="2" s="1"/>
  <c r="N8" i="2"/>
  <c r="M7" i="2"/>
  <c r="O7" i="2" s="1"/>
  <c r="W7" i="2"/>
  <c r="N28" i="1"/>
  <c r="N27" i="1"/>
  <c r="N26" i="1"/>
  <c r="N25" i="1"/>
  <c r="N19" i="1"/>
  <c r="N18" i="1"/>
  <c r="N17" i="1"/>
  <c r="N16" i="1"/>
  <c r="N10" i="1"/>
  <c r="N9" i="1"/>
  <c r="N8" i="1"/>
  <c r="N7" i="1"/>
  <c r="O7" i="1" s="1"/>
  <c r="M28" i="1"/>
  <c r="M27" i="1"/>
  <c r="M26" i="1"/>
  <c r="M25" i="1"/>
  <c r="M19" i="1"/>
  <c r="M18" i="1"/>
  <c r="M17" i="1"/>
  <c r="M16" i="1"/>
  <c r="M10" i="1"/>
  <c r="M9" i="1"/>
  <c r="M8" i="1"/>
  <c r="W34" i="2"/>
  <c r="V34" i="2"/>
  <c r="W36" i="2"/>
  <c r="W35" i="2"/>
  <c r="V36" i="2"/>
  <c r="M40" i="2"/>
  <c r="M39" i="2"/>
  <c r="M38" i="2"/>
  <c r="M37" i="2"/>
  <c r="M36" i="2"/>
  <c r="M35" i="2"/>
  <c r="M34" i="2"/>
  <c r="M28" i="2"/>
  <c r="M21" i="2"/>
  <c r="M27" i="2"/>
  <c r="M26" i="2"/>
  <c r="M25" i="2"/>
  <c r="M24" i="2"/>
  <c r="M23" i="2"/>
  <c r="M22" i="2"/>
  <c r="Q15" i="2"/>
  <c r="P15" i="2"/>
  <c r="M14" i="2"/>
  <c r="M15" i="2"/>
  <c r="M8" i="2"/>
  <c r="M9" i="2"/>
  <c r="M10" i="2"/>
  <c r="M11" i="2"/>
  <c r="M12" i="2"/>
  <c r="O12" i="2" s="1"/>
  <c r="M13" i="2"/>
  <c r="O13" i="2" s="1"/>
  <c r="P7" i="2"/>
  <c r="R7" i="2" s="1"/>
  <c r="O40" i="2" l="1"/>
  <c r="O34" i="2"/>
  <c r="O21" i="2"/>
  <c r="O8" i="2"/>
  <c r="O22" i="2"/>
  <c r="O11" i="2"/>
  <c r="O24" i="2"/>
  <c r="O37" i="2"/>
  <c r="O25" i="2"/>
  <c r="O36" i="2"/>
  <c r="O39" i="2"/>
  <c r="O16" i="1"/>
  <c r="O25" i="1"/>
  <c r="O8" i="1"/>
  <c r="O26" i="1"/>
  <c r="O27" i="1"/>
  <c r="O28" i="1"/>
  <c r="O9" i="1"/>
  <c r="O17" i="1"/>
  <c r="O10" i="1"/>
  <c r="O18" i="1"/>
  <c r="O19" i="1"/>
  <c r="M11" i="1"/>
  <c r="R15" i="2"/>
  <c r="V7" i="2"/>
  <c r="M29" i="1"/>
  <c r="M20" i="1"/>
  <c r="V35" i="2"/>
  <c r="W22" i="2"/>
  <c r="Q7" i="1" l="1"/>
  <c r="P7" i="1"/>
  <c r="P17" i="1"/>
  <c r="P16" i="1"/>
  <c r="Q9" i="1"/>
  <c r="Q10" i="1"/>
  <c r="P8" i="1"/>
  <c r="P9" i="1"/>
  <c r="P10" i="1"/>
  <c r="Q8" i="1"/>
  <c r="V8" i="2"/>
  <c r="V9" i="2"/>
  <c r="W8" i="2"/>
  <c r="W9" i="2"/>
  <c r="V21" i="2"/>
  <c r="W21" i="2"/>
  <c r="P18" i="1"/>
  <c r="Q16" i="1"/>
  <c r="Q19" i="1"/>
  <c r="Q18" i="1"/>
  <c r="Q17" i="1"/>
  <c r="P19" i="1"/>
  <c r="P27" i="1"/>
  <c r="Q27" i="1"/>
  <c r="Q25" i="1"/>
  <c r="P28" i="1"/>
  <c r="P25" i="1"/>
  <c r="P26" i="1"/>
  <c r="Q28" i="1"/>
  <c r="Q26" i="1"/>
  <c r="W23" i="2"/>
  <c r="V22" i="2"/>
  <c r="V23" i="2"/>
  <c r="I41" i="2"/>
  <c r="F41" i="2"/>
  <c r="C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R34" i="2" s="1"/>
  <c r="I29" i="2"/>
  <c r="F29" i="2"/>
  <c r="C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I16" i="2"/>
  <c r="F16" i="2"/>
  <c r="C16" i="2"/>
  <c r="Q14" i="2"/>
  <c r="P14" i="2"/>
  <c r="Q13" i="2"/>
  <c r="P13" i="2"/>
  <c r="Q12" i="2"/>
  <c r="P12" i="2"/>
  <c r="Q11" i="2"/>
  <c r="P11" i="2"/>
  <c r="Q10" i="2"/>
  <c r="P10" i="2"/>
  <c r="Q9" i="2"/>
  <c r="P9" i="2"/>
  <c r="R9" i="2" s="1"/>
  <c r="Q8" i="2"/>
  <c r="P8" i="2"/>
  <c r="R8" i="2" s="1"/>
  <c r="R9" i="1" l="1"/>
  <c r="R18" i="1"/>
  <c r="R27" i="1"/>
  <c r="R28" i="2"/>
  <c r="R25" i="2"/>
  <c r="R14" i="2"/>
  <c r="R10" i="2"/>
  <c r="R12" i="2"/>
  <c r="R23" i="2"/>
  <c r="R40" i="2"/>
  <c r="R27" i="2"/>
  <c r="R13" i="2"/>
  <c r="R24" i="2"/>
  <c r="R37" i="2"/>
  <c r="R38" i="2"/>
  <c r="R11" i="2"/>
  <c r="R21" i="2"/>
  <c r="R22" i="2"/>
  <c r="R35" i="2"/>
  <c r="R39" i="2"/>
  <c r="R36" i="2"/>
  <c r="R26" i="2"/>
</calcChain>
</file>

<file path=xl/sharedStrings.xml><?xml version="1.0" encoding="utf-8"?>
<sst xmlns="http://schemas.openxmlformats.org/spreadsheetml/2006/main" count="288" uniqueCount="40">
  <si>
    <t>45K Resolution</t>
  </si>
  <si>
    <t>25C</t>
  </si>
  <si>
    <t>Technical Rep 1</t>
  </si>
  <si>
    <t>Technical Rep 2</t>
  </si>
  <si>
    <t>Technical Rep 3</t>
  </si>
  <si>
    <t>Peak Name</t>
  </si>
  <si>
    <t>Retention Time</t>
  </si>
  <si>
    <t xml:space="preserve">Area </t>
  </si>
  <si>
    <t xml:space="preserve">Relative Area </t>
  </si>
  <si>
    <t>Ave Area</t>
  </si>
  <si>
    <t>Area STDEV</t>
  </si>
  <si>
    <t>Area % CV</t>
  </si>
  <si>
    <t>VP Copies</t>
  </si>
  <si>
    <t>Ratio</t>
  </si>
  <si>
    <t>Theo</t>
  </si>
  <si>
    <t>min</t>
  </si>
  <si>
    <t>counts*min</t>
  </si>
  <si>
    <t>%</t>
  </si>
  <si>
    <t>VP1</t>
  </si>
  <si>
    <t>VP2</t>
  </si>
  <si>
    <t>VP3 Sum</t>
  </si>
  <si>
    <t>VP3</t>
  </si>
  <si>
    <t>VP3 Prime</t>
  </si>
  <si>
    <t>45C</t>
  </si>
  <si>
    <t>Area</t>
  </si>
  <si>
    <t>60C</t>
  </si>
  <si>
    <t>Ave Rel Area</t>
  </si>
  <si>
    <t>STDEV</t>
  </si>
  <si>
    <t>AAV2_VP1</t>
  </si>
  <si>
    <t>AAV2_VP1[1xOxidation (MW)]</t>
  </si>
  <si>
    <t>AAV2_VP2</t>
  </si>
  <si>
    <t>AAV2_VP2[1xOxidation (MW)]</t>
  </si>
  <si>
    <t>Sum</t>
  </si>
  <si>
    <t>AAV2_VP3</t>
  </si>
  <si>
    <t>AAV2_VP3[1xOxidation (MW)]</t>
  </si>
  <si>
    <t>AAV2_VP3[2xOxidation (MW)]</t>
  </si>
  <si>
    <t>AAV2_VP3[1xSuccinimideD]</t>
  </si>
  <si>
    <t>AAV2_VP3 Variant</t>
  </si>
  <si>
    <r>
      <rPr>
        <b/>
        <sz val="11"/>
        <color theme="1"/>
        <rFont val="Calibri"/>
        <family val="2"/>
        <scheme val="minor"/>
      </rPr>
      <t xml:space="preserve">Table S8: </t>
    </r>
    <r>
      <rPr>
        <sz val="11"/>
        <color theme="1"/>
        <rFont val="Calibri"/>
        <family val="2"/>
        <scheme val="minor"/>
      </rPr>
      <t>Calculations of MS VP ratios using extracted ion chromatograms (XICs)</t>
    </r>
  </si>
  <si>
    <r>
      <rPr>
        <b/>
        <sz val="11"/>
        <color theme="1"/>
        <rFont val="Calibri"/>
        <family val="2"/>
        <scheme val="minor"/>
      </rPr>
      <t xml:space="preserve">Table S7: </t>
    </r>
    <r>
      <rPr>
        <sz val="11"/>
        <color theme="1"/>
        <rFont val="Calibri"/>
        <family val="2"/>
        <scheme val="minor"/>
      </rPr>
      <t>Calculations of FLR VP ratios using FLR emission tra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5756A-07E3-4285-A84D-826B1CE3CCF3}">
  <dimension ref="A1:AA58"/>
  <sheetViews>
    <sheetView tabSelected="1" zoomScaleNormal="100" workbookViewId="0">
      <selection activeCell="C3" sqref="C3"/>
    </sheetView>
  </sheetViews>
  <sheetFormatPr defaultRowHeight="14.4" x14ac:dyDescent="0.3"/>
  <cols>
    <col min="1" max="1" width="11" bestFit="1" customWidth="1"/>
    <col min="2" max="2" width="14.88671875" bestFit="1" customWidth="1"/>
    <col min="3" max="3" width="12" bestFit="1" customWidth="1"/>
    <col min="4" max="4" width="13.44140625" bestFit="1" customWidth="1"/>
    <col min="5" max="5" width="14.88671875" bestFit="1" customWidth="1"/>
    <col min="6" max="6" width="12" bestFit="1" customWidth="1"/>
    <col min="7" max="7" width="13.44140625" bestFit="1" customWidth="1"/>
    <col min="8" max="8" width="14.88671875" bestFit="1" customWidth="1"/>
    <col min="9" max="9" width="12" bestFit="1" customWidth="1"/>
    <col min="10" max="10" width="13.44140625" bestFit="1" customWidth="1"/>
    <col min="11" max="11" width="9.109375" customWidth="1"/>
    <col min="12" max="12" width="10.6640625" bestFit="1" customWidth="1"/>
    <col min="13" max="13" width="12.109375" bestFit="1" customWidth="1"/>
    <col min="14" max="14" width="16.33203125" bestFit="1" customWidth="1"/>
    <col min="15" max="15" width="12.109375" bestFit="1" customWidth="1"/>
    <col min="16" max="16" width="13" bestFit="1" customWidth="1"/>
    <col min="17" max="17" width="16.33203125" bestFit="1" customWidth="1"/>
    <col min="18" max="18" width="12.6640625" bestFit="1" customWidth="1"/>
    <col min="19" max="19" width="12.109375" bestFit="1" customWidth="1"/>
    <col min="20" max="20" width="16.33203125" bestFit="1" customWidth="1"/>
    <col min="21" max="21" width="11.88671875" bestFit="1" customWidth="1"/>
    <col min="22" max="22" width="14.44140625" bestFit="1" customWidth="1"/>
    <col min="23" max="23" width="16.6640625" bestFit="1" customWidth="1"/>
    <col min="24" max="24" width="16.6640625" customWidth="1"/>
    <col min="25" max="25" width="10" bestFit="1" customWidth="1"/>
    <col min="26" max="26" width="12.44140625" bestFit="1" customWidth="1"/>
  </cols>
  <sheetData>
    <row r="1" spans="1:19" x14ac:dyDescent="0.3">
      <c r="A1" t="s">
        <v>39</v>
      </c>
    </row>
    <row r="3" spans="1:19" x14ac:dyDescent="0.3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x14ac:dyDescent="0.3">
      <c r="A4" s="5" t="s">
        <v>1</v>
      </c>
      <c r="B4" s="10" t="s">
        <v>2</v>
      </c>
      <c r="C4" s="10"/>
      <c r="D4" s="10"/>
      <c r="E4" s="10" t="s">
        <v>3</v>
      </c>
      <c r="F4" s="10"/>
      <c r="G4" s="10"/>
      <c r="H4" s="10" t="s">
        <v>4</v>
      </c>
      <c r="I4" s="10"/>
      <c r="J4" s="10"/>
      <c r="K4" s="5"/>
      <c r="L4" s="5"/>
      <c r="M4" s="4"/>
      <c r="N4" s="4"/>
      <c r="O4" s="4"/>
      <c r="P4" s="4"/>
      <c r="Q4" s="4"/>
      <c r="R4" s="4"/>
      <c r="S4" s="4"/>
    </row>
    <row r="5" spans="1:19" x14ac:dyDescent="0.3">
      <c r="A5" s="5" t="s">
        <v>5</v>
      </c>
      <c r="B5" s="5" t="s">
        <v>6</v>
      </c>
      <c r="C5" s="5" t="s">
        <v>7</v>
      </c>
      <c r="D5" s="5" t="s">
        <v>8</v>
      </c>
      <c r="E5" s="5" t="s">
        <v>6</v>
      </c>
      <c r="F5" s="5" t="s">
        <v>7</v>
      </c>
      <c r="G5" s="5" t="s">
        <v>8</v>
      </c>
      <c r="H5" s="5" t="s">
        <v>6</v>
      </c>
      <c r="I5" s="5" t="s">
        <v>7</v>
      </c>
      <c r="J5" s="5" t="s">
        <v>8</v>
      </c>
      <c r="K5" s="5"/>
      <c r="L5" s="5"/>
      <c r="M5" s="4" t="s">
        <v>9</v>
      </c>
      <c r="N5" s="5" t="s">
        <v>10</v>
      </c>
      <c r="O5" s="5" t="s">
        <v>11</v>
      </c>
      <c r="P5" s="4" t="s">
        <v>12</v>
      </c>
      <c r="Q5" s="4" t="s">
        <v>13</v>
      </c>
      <c r="R5" s="4"/>
      <c r="S5" s="4" t="s">
        <v>14</v>
      </c>
    </row>
    <row r="6" spans="1:19" x14ac:dyDescent="0.3">
      <c r="A6" s="5"/>
      <c r="B6" s="5" t="s">
        <v>15</v>
      </c>
      <c r="C6" s="5" t="s">
        <v>16</v>
      </c>
      <c r="D6" s="5" t="s">
        <v>17</v>
      </c>
      <c r="E6" s="5" t="s">
        <v>15</v>
      </c>
      <c r="F6" s="5" t="s">
        <v>16</v>
      </c>
      <c r="G6" s="5" t="s">
        <v>17</v>
      </c>
      <c r="H6" s="5" t="s">
        <v>15</v>
      </c>
      <c r="I6" s="5" t="s">
        <v>16</v>
      </c>
      <c r="J6" s="5" t="s">
        <v>17</v>
      </c>
      <c r="K6" s="5"/>
      <c r="L6" s="5"/>
      <c r="M6" s="4"/>
      <c r="N6" s="4"/>
      <c r="O6" s="4"/>
      <c r="P6" s="4"/>
      <c r="Q6" s="4"/>
      <c r="R6" s="4"/>
      <c r="S6" s="4"/>
    </row>
    <row r="7" spans="1:19" x14ac:dyDescent="0.3">
      <c r="A7" s="5" t="s">
        <v>18</v>
      </c>
      <c r="B7" s="5">
        <v>28.03</v>
      </c>
      <c r="C7" s="5">
        <v>3571277</v>
      </c>
      <c r="D7" s="5">
        <v>13.43</v>
      </c>
      <c r="E7" s="5">
        <v>28.04</v>
      </c>
      <c r="F7" s="5">
        <v>3562718</v>
      </c>
      <c r="G7" s="5">
        <v>13.47</v>
      </c>
      <c r="H7" s="5">
        <v>27.98</v>
      </c>
      <c r="I7" s="5">
        <v>3489130</v>
      </c>
      <c r="J7" s="5">
        <v>13.04</v>
      </c>
      <c r="K7" s="5"/>
      <c r="L7" s="5" t="s">
        <v>18</v>
      </c>
      <c r="M7" s="6">
        <f>AVERAGE(C7,F7,I7)</f>
        <v>3541041.6666666665</v>
      </c>
      <c r="N7" s="4">
        <f>STDEV(C7,F7,I7)</f>
        <v>45160.048409333373</v>
      </c>
      <c r="O7" s="6">
        <f>(N7/M7)*100</f>
        <v>1.2753323078472683</v>
      </c>
      <c r="P7" s="6">
        <f>($P$11/$M$11)*M7</f>
        <v>7.9854198458162333</v>
      </c>
      <c r="Q7" s="6">
        <f>($S$11/$M$11)*M7</f>
        <v>1.5970839691632468</v>
      </c>
      <c r="R7" s="4"/>
      <c r="S7" s="4">
        <v>1</v>
      </c>
    </row>
    <row r="8" spans="1:19" x14ac:dyDescent="0.3">
      <c r="A8" s="5" t="s">
        <v>19</v>
      </c>
      <c r="B8" s="5">
        <v>29.32</v>
      </c>
      <c r="C8" s="5">
        <v>2429104</v>
      </c>
      <c r="D8" s="5">
        <v>9.1300000000000008</v>
      </c>
      <c r="E8" s="5">
        <v>29.31</v>
      </c>
      <c r="F8" s="5">
        <v>2635902</v>
      </c>
      <c r="G8" s="5">
        <v>9.9600000000000009</v>
      </c>
      <c r="H8" s="5">
        <v>29.27</v>
      </c>
      <c r="I8" s="5">
        <v>2608602</v>
      </c>
      <c r="J8" s="5">
        <v>9.75</v>
      </c>
      <c r="K8" s="5"/>
      <c r="L8" s="5" t="s">
        <v>19</v>
      </c>
      <c r="M8" s="6">
        <f>AVERAGE(C8,F8,I8)</f>
        <v>2557869.3333333335</v>
      </c>
      <c r="N8" s="4">
        <f>STDEV(C8,F8,I8)</f>
        <v>112346.36532319742</v>
      </c>
      <c r="O8" s="6">
        <f>(N8/M8)*100</f>
        <v>4.392185474806535</v>
      </c>
      <c r="P8" s="6">
        <f>($P$11/$M$11)*M8</f>
        <v>5.76826325701846</v>
      </c>
      <c r="Q8" s="6">
        <f>($S$11/$M$11)*M8</f>
        <v>1.153652651403692</v>
      </c>
      <c r="R8" s="4" t="s">
        <v>20</v>
      </c>
      <c r="S8" s="4">
        <v>1</v>
      </c>
    </row>
    <row r="9" spans="1:19" x14ac:dyDescent="0.3">
      <c r="A9" s="5" t="s">
        <v>21</v>
      </c>
      <c r="B9" s="5">
        <v>22.97</v>
      </c>
      <c r="C9" s="5">
        <v>19942362</v>
      </c>
      <c r="D9" s="5">
        <v>74.97</v>
      </c>
      <c r="E9" s="5">
        <v>22.98</v>
      </c>
      <c r="F9" s="5">
        <v>19668138</v>
      </c>
      <c r="G9" s="5">
        <v>74.34</v>
      </c>
      <c r="H9" s="5">
        <v>22.98</v>
      </c>
      <c r="I9" s="5">
        <v>19941656</v>
      </c>
      <c r="J9" s="5">
        <v>74.52</v>
      </c>
      <c r="K9" s="5"/>
      <c r="L9" s="5" t="s">
        <v>21</v>
      </c>
      <c r="M9" s="6">
        <f>AVERAGE(C9,F9,I9)</f>
        <v>19850718.666666668</v>
      </c>
      <c r="N9" s="4">
        <f>STDEV(C9,F9,I9)</f>
        <v>158119.88960701096</v>
      </c>
      <c r="O9" s="6">
        <f>(N9/M9)*100</f>
        <v>0.79654491236393321</v>
      </c>
      <c r="P9" s="6">
        <f>($P$11/$M$11)*M9</f>
        <v>44.76544975076019</v>
      </c>
      <c r="Q9" s="6">
        <f>($S$11/$M$11)*M9</f>
        <v>8.9530899501520373</v>
      </c>
      <c r="R9" s="7">
        <f>Q9+Q10</f>
        <v>9.2492633794330619</v>
      </c>
      <c r="S9" s="4">
        <v>10</v>
      </c>
    </row>
    <row r="10" spans="1:19" x14ac:dyDescent="0.3">
      <c r="A10" s="5" t="s">
        <v>22</v>
      </c>
      <c r="B10" s="5">
        <v>25.73</v>
      </c>
      <c r="C10" s="5">
        <v>658684</v>
      </c>
      <c r="D10" s="5">
        <v>2.48</v>
      </c>
      <c r="E10" s="5">
        <v>25.71</v>
      </c>
      <c r="F10" s="5">
        <v>591353</v>
      </c>
      <c r="G10" s="5">
        <v>2.2400000000000002</v>
      </c>
      <c r="H10" s="5">
        <v>25.73</v>
      </c>
      <c r="I10" s="5">
        <v>719983</v>
      </c>
      <c r="J10" s="5">
        <v>2.69</v>
      </c>
      <c r="K10" s="5"/>
      <c r="L10" s="5" t="s">
        <v>22</v>
      </c>
      <c r="M10" s="6">
        <f>AVERAGE(C10,F10,I10)</f>
        <v>656673.33333333337</v>
      </c>
      <c r="N10" s="4">
        <f>STDEV(C10,F10,I10)</f>
        <v>64338.56782936136</v>
      </c>
      <c r="O10" s="6">
        <f>(N10/M10)*100</f>
        <v>9.7976519775476429</v>
      </c>
      <c r="P10" s="6">
        <f>($P$11/$M$11)*M10</f>
        <v>1.4808671464051208</v>
      </c>
      <c r="Q10" s="6">
        <f>($S$11/$M$11)*M10</f>
        <v>0.29617342928102414</v>
      </c>
      <c r="R10" s="4"/>
      <c r="S10" s="4"/>
    </row>
    <row r="11" spans="1:19" x14ac:dyDescent="0.3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6">
        <f>SUM(M7:M10)</f>
        <v>26606303</v>
      </c>
      <c r="N11" s="4"/>
      <c r="O11" s="6"/>
      <c r="P11" s="4">
        <v>60</v>
      </c>
      <c r="Q11" s="4"/>
      <c r="R11" s="4"/>
      <c r="S11" s="4">
        <v>12</v>
      </c>
    </row>
    <row r="12" spans="1:19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6"/>
      <c r="N12" s="4"/>
      <c r="O12" s="6"/>
      <c r="P12" s="4"/>
      <c r="Q12" s="4"/>
      <c r="R12" s="4"/>
      <c r="S12" s="4"/>
    </row>
    <row r="13" spans="1:19" x14ac:dyDescent="0.3">
      <c r="A13" s="5" t="s">
        <v>23</v>
      </c>
      <c r="B13" s="10" t="s">
        <v>2</v>
      </c>
      <c r="C13" s="10"/>
      <c r="D13" s="10"/>
      <c r="E13" s="10" t="s">
        <v>3</v>
      </c>
      <c r="F13" s="10"/>
      <c r="G13" s="10"/>
      <c r="H13" s="10" t="s">
        <v>4</v>
      </c>
      <c r="I13" s="10"/>
      <c r="J13" s="10"/>
      <c r="K13" s="5"/>
      <c r="L13" s="5"/>
      <c r="M13" s="6"/>
      <c r="N13" s="4"/>
      <c r="O13" s="6"/>
      <c r="P13" s="4"/>
      <c r="Q13" s="4"/>
      <c r="R13" s="4"/>
      <c r="S13" s="4"/>
    </row>
    <row r="14" spans="1:19" x14ac:dyDescent="0.3">
      <c r="A14" s="5" t="s">
        <v>5</v>
      </c>
      <c r="B14" s="5" t="s">
        <v>6</v>
      </c>
      <c r="C14" s="5" t="s">
        <v>7</v>
      </c>
      <c r="D14" s="5" t="s">
        <v>8</v>
      </c>
      <c r="E14" s="5" t="s">
        <v>6</v>
      </c>
      <c r="F14" s="5" t="s">
        <v>7</v>
      </c>
      <c r="G14" s="5" t="s">
        <v>8</v>
      </c>
      <c r="H14" s="5" t="s">
        <v>6</v>
      </c>
      <c r="I14" s="5" t="s">
        <v>7</v>
      </c>
      <c r="J14" s="5" t="s">
        <v>8</v>
      </c>
      <c r="K14" s="5"/>
      <c r="L14" s="5"/>
      <c r="M14" s="6" t="s">
        <v>24</v>
      </c>
      <c r="N14" s="5" t="s">
        <v>10</v>
      </c>
      <c r="O14" s="5" t="s">
        <v>11</v>
      </c>
      <c r="P14" s="4" t="s">
        <v>12</v>
      </c>
      <c r="Q14" s="4" t="s">
        <v>13</v>
      </c>
      <c r="R14" s="4"/>
      <c r="S14" s="4" t="s">
        <v>14</v>
      </c>
    </row>
    <row r="15" spans="1:19" x14ac:dyDescent="0.3">
      <c r="A15" s="5"/>
      <c r="B15" s="5" t="s">
        <v>15</v>
      </c>
      <c r="C15" s="5" t="s">
        <v>16</v>
      </c>
      <c r="D15" s="5" t="s">
        <v>17</v>
      </c>
      <c r="E15" s="5" t="s">
        <v>15</v>
      </c>
      <c r="F15" s="5" t="s">
        <v>16</v>
      </c>
      <c r="G15" s="5" t="s">
        <v>17</v>
      </c>
      <c r="H15" s="5" t="s">
        <v>15</v>
      </c>
      <c r="I15" s="5" t="s">
        <v>16</v>
      </c>
      <c r="J15" s="5" t="s">
        <v>17</v>
      </c>
      <c r="K15" s="5"/>
      <c r="L15" s="5"/>
      <c r="M15" s="6"/>
      <c r="N15" s="4"/>
      <c r="O15" s="6"/>
      <c r="P15" s="4"/>
      <c r="Q15" s="4"/>
      <c r="R15" s="4"/>
      <c r="S15" s="4"/>
    </row>
    <row r="16" spans="1:19" x14ac:dyDescent="0.3">
      <c r="A16" s="5" t="s">
        <v>18</v>
      </c>
      <c r="B16" s="5">
        <v>23.86</v>
      </c>
      <c r="C16" s="5">
        <v>2542143</v>
      </c>
      <c r="D16" s="5">
        <v>10.53</v>
      </c>
      <c r="E16" s="5">
        <v>23.87</v>
      </c>
      <c r="F16" s="5">
        <v>2919732</v>
      </c>
      <c r="G16" s="5">
        <v>11.59</v>
      </c>
      <c r="H16" s="5">
        <v>23.8</v>
      </c>
      <c r="I16" s="5">
        <v>2941229</v>
      </c>
      <c r="J16" s="5">
        <v>11.59</v>
      </c>
      <c r="K16" s="5"/>
      <c r="L16" s="5" t="s">
        <v>18</v>
      </c>
      <c r="M16" s="6">
        <f>AVERAGE(C16,F16,I16)</f>
        <v>2801034.6666666665</v>
      </c>
      <c r="N16" s="4">
        <f>STDEV(C16,F16,I16)</f>
        <v>224464.25451357136</v>
      </c>
      <c r="O16" s="6">
        <f>(N16/M16)*100</f>
        <v>8.0136192952117948</v>
      </c>
      <c r="P16" s="6">
        <f>($P$20/$M$20)*M16</f>
        <v>6.7480448839945026</v>
      </c>
      <c r="Q16" s="6">
        <f>($S$20/$M$20)*M16</f>
        <v>1.3496089767989006</v>
      </c>
      <c r="R16" s="4"/>
      <c r="S16" s="4">
        <v>1</v>
      </c>
    </row>
    <row r="17" spans="1:19" x14ac:dyDescent="0.3">
      <c r="A17" s="5" t="s">
        <v>19</v>
      </c>
      <c r="B17" s="5">
        <v>24.77</v>
      </c>
      <c r="C17" s="5">
        <v>2627214</v>
      </c>
      <c r="D17" s="5">
        <v>10.89</v>
      </c>
      <c r="E17" s="5">
        <v>24.72</v>
      </c>
      <c r="F17" s="5">
        <v>2823378</v>
      </c>
      <c r="G17" s="5">
        <v>11.2</v>
      </c>
      <c r="H17" s="5">
        <v>24.75</v>
      </c>
      <c r="I17" s="5">
        <v>2836086</v>
      </c>
      <c r="J17" s="5">
        <v>11.17</v>
      </c>
      <c r="K17" s="5"/>
      <c r="L17" s="5" t="s">
        <v>19</v>
      </c>
      <c r="M17" s="6">
        <f>AVERAGE(C17,F17,I17)</f>
        <v>2762226</v>
      </c>
      <c r="N17" s="4">
        <f>STDEV(C17,F17,I17)</f>
        <v>117096.34248771393</v>
      </c>
      <c r="O17" s="6">
        <f>(N17/M17)*100</f>
        <v>4.2392020959803416</v>
      </c>
      <c r="P17" s="6">
        <f>($P$20/$M$20)*M17</f>
        <v>6.6545499238388341</v>
      </c>
      <c r="Q17" s="6">
        <f>($S$20/$M$20)*M17</f>
        <v>1.3309099847677668</v>
      </c>
      <c r="R17" s="4" t="s">
        <v>20</v>
      </c>
      <c r="S17" s="4">
        <v>1</v>
      </c>
    </row>
    <row r="18" spans="1:19" x14ac:dyDescent="0.3">
      <c r="A18" s="5" t="s">
        <v>21</v>
      </c>
      <c r="B18" s="5">
        <v>18.850000000000001</v>
      </c>
      <c r="C18" s="5">
        <v>18297518</v>
      </c>
      <c r="D18" s="5">
        <v>75.83</v>
      </c>
      <c r="E18" s="5">
        <v>18.84</v>
      </c>
      <c r="F18" s="5">
        <v>18677078</v>
      </c>
      <c r="G18" s="5">
        <v>74.11</v>
      </c>
      <c r="H18" s="5">
        <v>18.87</v>
      </c>
      <c r="I18" s="5">
        <v>18770456</v>
      </c>
      <c r="J18" s="5">
        <v>73.95</v>
      </c>
      <c r="K18" s="5"/>
      <c r="L18" s="5" t="s">
        <v>21</v>
      </c>
      <c r="M18" s="6">
        <f>AVERAGE(C18,F18,I18)</f>
        <v>18581684</v>
      </c>
      <c r="N18" s="4">
        <f>STDEV(C18,F18,I18)</f>
        <v>250484.7288518803</v>
      </c>
      <c r="O18" s="6">
        <f>(N18/M18)*100</f>
        <v>1.3480195274652196</v>
      </c>
      <c r="P18" s="6">
        <f>($P$20/$M$20)*M18</f>
        <v>44.765614344009968</v>
      </c>
      <c r="Q18" s="6">
        <f>($S$20/$M$20)*M18</f>
        <v>8.9531228688019944</v>
      </c>
      <c r="R18" s="7">
        <f>Q18+Q19</f>
        <v>9.3194810384333326</v>
      </c>
      <c r="S18" s="4">
        <v>10</v>
      </c>
    </row>
    <row r="19" spans="1:19" x14ac:dyDescent="0.3">
      <c r="A19" s="5" t="s">
        <v>22</v>
      </c>
      <c r="B19" s="5">
        <v>21.94</v>
      </c>
      <c r="C19" s="5">
        <v>663668</v>
      </c>
      <c r="D19" s="5">
        <v>2.75</v>
      </c>
      <c r="E19" s="5">
        <v>21.84</v>
      </c>
      <c r="F19" s="5">
        <v>781827</v>
      </c>
      <c r="G19" s="5">
        <v>3.1</v>
      </c>
      <c r="H19" s="5">
        <v>21.95</v>
      </c>
      <c r="I19" s="5">
        <v>835570</v>
      </c>
      <c r="J19" s="5">
        <v>3.29</v>
      </c>
      <c r="K19" s="5"/>
      <c r="L19" s="5" t="s">
        <v>22</v>
      </c>
      <c r="M19" s="6">
        <f>AVERAGE(C19,F19,I19)</f>
        <v>760355</v>
      </c>
      <c r="N19" s="4">
        <f>STDEV(C19,F19,I19)</f>
        <v>87939.521769225015</v>
      </c>
      <c r="O19" s="6">
        <f>(N19/M19)*100</f>
        <v>11.565587359749724</v>
      </c>
      <c r="P19" s="6">
        <f>($P$20/$M$20)*M19</f>
        <v>1.8317908481566956</v>
      </c>
      <c r="Q19" s="6">
        <f>($S$20/$M$20)*M19</f>
        <v>0.3663581696313391</v>
      </c>
      <c r="R19" s="4"/>
      <c r="S19" s="4"/>
    </row>
    <row r="20" spans="1:19" x14ac:dyDescent="0.3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6">
        <f>SUM(M16:M19)</f>
        <v>24905299.666666664</v>
      </c>
      <c r="N20" s="4"/>
      <c r="O20" s="6"/>
      <c r="P20" s="4">
        <v>60</v>
      </c>
      <c r="Q20" s="4"/>
      <c r="R20" s="4"/>
      <c r="S20" s="4">
        <v>12</v>
      </c>
    </row>
    <row r="21" spans="1:19" x14ac:dyDescent="0.3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6"/>
      <c r="N21" s="4"/>
      <c r="O21" s="6"/>
      <c r="P21" s="4"/>
      <c r="Q21" s="4"/>
      <c r="R21" s="4"/>
      <c r="S21" s="4"/>
    </row>
    <row r="22" spans="1:19" x14ac:dyDescent="0.3">
      <c r="A22" s="5" t="s">
        <v>25</v>
      </c>
      <c r="B22" s="10" t="s">
        <v>2</v>
      </c>
      <c r="C22" s="10"/>
      <c r="D22" s="10"/>
      <c r="E22" s="10" t="s">
        <v>3</v>
      </c>
      <c r="F22" s="10"/>
      <c r="G22" s="10"/>
      <c r="H22" s="10" t="s">
        <v>4</v>
      </c>
      <c r="I22" s="10"/>
      <c r="J22" s="10"/>
      <c r="K22" s="5"/>
      <c r="L22" s="5"/>
      <c r="M22" s="6"/>
      <c r="N22" s="4"/>
      <c r="O22" s="6"/>
      <c r="P22" s="4"/>
      <c r="Q22" s="4"/>
      <c r="R22" s="4"/>
      <c r="S22" s="4"/>
    </row>
    <row r="23" spans="1:19" x14ac:dyDescent="0.3">
      <c r="A23" s="5" t="s">
        <v>5</v>
      </c>
      <c r="B23" s="5" t="s">
        <v>6</v>
      </c>
      <c r="C23" s="5" t="s">
        <v>7</v>
      </c>
      <c r="D23" s="5" t="s">
        <v>8</v>
      </c>
      <c r="E23" s="5" t="s">
        <v>6</v>
      </c>
      <c r="F23" s="5" t="s">
        <v>7</v>
      </c>
      <c r="G23" s="5" t="s">
        <v>8</v>
      </c>
      <c r="H23" s="5" t="s">
        <v>6</v>
      </c>
      <c r="I23" s="5" t="s">
        <v>7</v>
      </c>
      <c r="J23" s="5" t="s">
        <v>8</v>
      </c>
      <c r="K23" s="5"/>
      <c r="L23" s="5"/>
      <c r="M23" s="6" t="s">
        <v>24</v>
      </c>
      <c r="N23" s="5" t="s">
        <v>10</v>
      </c>
      <c r="O23" s="5" t="s">
        <v>11</v>
      </c>
      <c r="P23" s="4" t="s">
        <v>12</v>
      </c>
      <c r="Q23" s="4" t="s">
        <v>13</v>
      </c>
      <c r="R23" s="4"/>
      <c r="S23" s="4" t="s">
        <v>14</v>
      </c>
    </row>
    <row r="24" spans="1:19" x14ac:dyDescent="0.3">
      <c r="A24" s="5"/>
      <c r="B24" s="5" t="s">
        <v>15</v>
      </c>
      <c r="C24" s="5" t="s">
        <v>16</v>
      </c>
      <c r="D24" s="5" t="s">
        <v>17</v>
      </c>
      <c r="E24" s="5" t="s">
        <v>15</v>
      </c>
      <c r="F24" s="5" t="s">
        <v>16</v>
      </c>
      <c r="G24" s="5" t="s">
        <v>17</v>
      </c>
      <c r="H24" s="5" t="s">
        <v>15</v>
      </c>
      <c r="I24" s="5" t="s">
        <v>16</v>
      </c>
      <c r="J24" s="5" t="s">
        <v>17</v>
      </c>
      <c r="K24" s="5"/>
      <c r="L24" s="5"/>
      <c r="M24" s="6"/>
      <c r="N24" s="4"/>
      <c r="O24" s="6"/>
      <c r="P24" s="4"/>
      <c r="Q24" s="4"/>
      <c r="R24" s="4"/>
      <c r="S24" s="4"/>
    </row>
    <row r="25" spans="1:19" x14ac:dyDescent="0.3">
      <c r="A25" s="5" t="s">
        <v>18</v>
      </c>
      <c r="B25" s="5">
        <v>21.91</v>
      </c>
      <c r="C25" s="5">
        <v>1830528</v>
      </c>
      <c r="D25" s="5">
        <v>8.48</v>
      </c>
      <c r="E25" s="5">
        <v>21.78</v>
      </c>
      <c r="F25" s="5">
        <v>1874759</v>
      </c>
      <c r="G25" s="5">
        <v>8.2100000000000009</v>
      </c>
      <c r="H25" s="5">
        <v>21.85</v>
      </c>
      <c r="I25" s="5">
        <v>1952140</v>
      </c>
      <c r="J25" s="5">
        <v>8.7200000000000006</v>
      </c>
      <c r="K25" s="5"/>
      <c r="L25" s="5" t="s">
        <v>18</v>
      </c>
      <c r="M25" s="6">
        <f>AVERAGE(C25,F25,I25)</f>
        <v>1885809</v>
      </c>
      <c r="N25" s="4">
        <f>STDEV(C25,F25,I25)</f>
        <v>61554.419102124586</v>
      </c>
      <c r="O25" s="6">
        <f>(N25/M25)*100</f>
        <v>3.2640855517247283</v>
      </c>
      <c r="P25" s="6">
        <f>($P$29/$M$29)*M25</f>
        <v>5.081614521847361</v>
      </c>
      <c r="Q25" s="6">
        <f>($S$29/$M$29)*M25</f>
        <v>1.0163229043694721</v>
      </c>
      <c r="R25" s="4"/>
      <c r="S25" s="4">
        <v>1</v>
      </c>
    </row>
    <row r="26" spans="1:19" x14ac:dyDescent="0.3">
      <c r="A26" s="5" t="s">
        <v>19</v>
      </c>
      <c r="B26" s="5">
        <v>22.4</v>
      </c>
      <c r="C26" s="5">
        <v>2858787</v>
      </c>
      <c r="D26" s="5">
        <v>13.25</v>
      </c>
      <c r="E26" s="5">
        <v>22.37</v>
      </c>
      <c r="F26" s="5">
        <v>2873504</v>
      </c>
      <c r="G26" s="5">
        <v>12.59</v>
      </c>
      <c r="H26" s="5">
        <v>22.41</v>
      </c>
      <c r="I26" s="5">
        <v>2990784</v>
      </c>
      <c r="J26" s="5">
        <v>13.36</v>
      </c>
      <c r="K26" s="5"/>
      <c r="L26" s="5" t="s">
        <v>19</v>
      </c>
      <c r="M26" s="6">
        <f>AVERAGE(C26,F26,I26)</f>
        <v>2907691.6666666665</v>
      </c>
      <c r="N26" s="4">
        <f>STDEV(C26,F26,I26)</f>
        <v>72335.326199121642</v>
      </c>
      <c r="O26" s="6">
        <f>(N26/M26)*100</f>
        <v>2.4877234071398555</v>
      </c>
      <c r="P26" s="6">
        <f>($P$29/$M$29)*M26</f>
        <v>7.835241107868236</v>
      </c>
      <c r="Q26" s="6">
        <f>($S$29/$M$29)*M26</f>
        <v>1.567048221573647</v>
      </c>
      <c r="R26" s="4" t="s">
        <v>20</v>
      </c>
      <c r="S26" s="4">
        <v>1</v>
      </c>
    </row>
    <row r="27" spans="1:19" x14ac:dyDescent="0.3">
      <c r="A27" s="5" t="s">
        <v>21</v>
      </c>
      <c r="B27" s="5">
        <v>16.440000000000001</v>
      </c>
      <c r="C27" s="5">
        <v>16564721</v>
      </c>
      <c r="D27" s="5">
        <v>76.75</v>
      </c>
      <c r="E27" s="5">
        <v>16.37</v>
      </c>
      <c r="F27" s="5">
        <v>17483301</v>
      </c>
      <c r="G27" s="5">
        <v>76.599999999999994</v>
      </c>
      <c r="H27" s="5">
        <v>16.39</v>
      </c>
      <c r="I27" s="5">
        <v>16992555</v>
      </c>
      <c r="J27" s="5">
        <v>75.89</v>
      </c>
      <c r="K27" s="5"/>
      <c r="L27" s="5" t="s">
        <v>21</v>
      </c>
      <c r="M27" s="6">
        <f>AVERAGE(C27,F27,I27)</f>
        <v>17013525.666666668</v>
      </c>
      <c r="N27" s="4">
        <f>STDEV(C27,F27,I27)</f>
        <v>459648.92118369357</v>
      </c>
      <c r="O27" s="6">
        <f>(N27/M27)*100</f>
        <v>2.701667662477798</v>
      </c>
      <c r="P27" s="6">
        <f>($P$29/$M$29)*M27</f>
        <v>45.845671059771242</v>
      </c>
      <c r="Q27" s="6">
        <f>($S$29/$M$29)*M27</f>
        <v>9.1691342119542476</v>
      </c>
      <c r="R27" s="7">
        <f>Q27+Q28</f>
        <v>9.4166288740568778</v>
      </c>
      <c r="S27" s="4">
        <v>10</v>
      </c>
    </row>
    <row r="28" spans="1:19" x14ac:dyDescent="0.3">
      <c r="A28" s="5" t="s">
        <v>22</v>
      </c>
      <c r="B28" s="5">
        <v>20.079999999999998</v>
      </c>
      <c r="C28" s="5">
        <v>329846</v>
      </c>
      <c r="D28" s="5">
        <v>1.53</v>
      </c>
      <c r="E28" s="5">
        <v>20.14</v>
      </c>
      <c r="F28" s="5">
        <v>592523</v>
      </c>
      <c r="G28" s="5">
        <v>2.6</v>
      </c>
      <c r="H28" s="5">
        <v>20.100000000000001</v>
      </c>
      <c r="I28" s="5">
        <v>455326</v>
      </c>
      <c r="J28" s="5">
        <v>2.0299999999999998</v>
      </c>
      <c r="K28" s="5"/>
      <c r="L28" s="5" t="s">
        <v>22</v>
      </c>
      <c r="M28" s="6">
        <f>AVERAGE(C28,F28,I28)</f>
        <v>459231.66666666669</v>
      </c>
      <c r="N28" s="4">
        <f>STDEV(C28,F28,I28)</f>
        <v>131382.04693310769</v>
      </c>
      <c r="O28" s="6">
        <f>(N28/M28)*100</f>
        <v>28.609100040235543</v>
      </c>
      <c r="P28" s="6">
        <f>($P$29/$M$29)*M28</f>
        <v>1.2374733105131539</v>
      </c>
      <c r="Q28" s="6">
        <f>($S$29/$M$29)*M28</f>
        <v>0.24749466210263077</v>
      </c>
      <c r="R28" s="4"/>
      <c r="S28" s="4"/>
    </row>
    <row r="29" spans="1:19" x14ac:dyDescent="0.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6">
        <f>SUM(M25:M28)</f>
        <v>22266258.000000004</v>
      </c>
      <c r="N29" s="4"/>
      <c r="O29" s="4"/>
      <c r="P29" s="4">
        <v>60</v>
      </c>
      <c r="Q29" s="6"/>
      <c r="R29" s="4"/>
      <c r="S29" s="4">
        <v>12</v>
      </c>
    </row>
    <row r="33" spans="1:27" x14ac:dyDescent="0.3">
      <c r="A33" s="1"/>
      <c r="B33" s="9"/>
      <c r="C33" s="9"/>
      <c r="D33" s="9"/>
      <c r="E33" s="9"/>
      <c r="F33" s="9"/>
      <c r="G33" s="9"/>
      <c r="H33" s="9"/>
      <c r="I33" s="9"/>
      <c r="J33" s="9"/>
      <c r="K33" s="1"/>
      <c r="L33" s="1"/>
    </row>
    <row r="34" spans="1:27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27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27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2"/>
      <c r="N36" s="2"/>
      <c r="O36" s="2"/>
      <c r="P36" s="2"/>
      <c r="Q36" s="2"/>
      <c r="R36" s="2"/>
      <c r="S36" s="2"/>
      <c r="T36" s="2"/>
      <c r="U36" s="2"/>
      <c r="V36" s="3"/>
      <c r="W36" s="3"/>
      <c r="X36" s="3"/>
      <c r="Y36" s="3"/>
      <c r="Z36" s="3"/>
      <c r="AA36" s="3"/>
    </row>
    <row r="37" spans="1:27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2"/>
      <c r="N37" s="2"/>
      <c r="O37" s="2"/>
      <c r="P37" s="2"/>
      <c r="Q37" s="2"/>
      <c r="R37" s="2"/>
      <c r="S37" s="2"/>
      <c r="T37" s="2"/>
      <c r="U37" s="2"/>
      <c r="V37" s="3"/>
      <c r="W37" s="3"/>
      <c r="X37" s="3"/>
      <c r="Y37" s="3"/>
      <c r="Z37" s="3"/>
      <c r="AA37" s="3"/>
    </row>
    <row r="38" spans="1:27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2"/>
      <c r="N38" s="2"/>
      <c r="O38" s="2"/>
      <c r="P38" s="2"/>
      <c r="Q38" s="2"/>
      <c r="R38" s="2"/>
      <c r="S38" s="2"/>
      <c r="T38" s="2"/>
      <c r="U38" s="2"/>
      <c r="V38" s="3"/>
      <c r="W38" s="3"/>
      <c r="X38" s="3"/>
      <c r="Y38" s="3"/>
      <c r="Z38" s="3"/>
      <c r="AA38" s="3"/>
    </row>
    <row r="39" spans="1:27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2"/>
      <c r="N39" s="2"/>
      <c r="O39" s="2"/>
      <c r="P39" s="2"/>
      <c r="Q39" s="2"/>
      <c r="R39" s="2"/>
      <c r="S39" s="2"/>
      <c r="T39" s="2"/>
      <c r="U39" s="2"/>
      <c r="V39" s="3"/>
      <c r="W39" s="3"/>
      <c r="X39" s="3"/>
      <c r="Y39" s="3"/>
      <c r="Z39" s="3"/>
      <c r="AA39" s="3"/>
    </row>
    <row r="40" spans="1:27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3"/>
      <c r="N40" s="3"/>
      <c r="O40" s="3"/>
      <c r="P40" s="3"/>
      <c r="Q40" s="3"/>
      <c r="R40" s="3"/>
      <c r="S40" s="3"/>
      <c r="T40" s="3"/>
      <c r="U40" s="3"/>
    </row>
    <row r="41" spans="1:27" x14ac:dyDescent="0.3">
      <c r="M41" s="3"/>
      <c r="N41" s="3"/>
      <c r="O41" s="3"/>
      <c r="S41" s="3"/>
      <c r="T41" s="3"/>
      <c r="U41" s="3"/>
    </row>
    <row r="42" spans="1:27" x14ac:dyDescent="0.3">
      <c r="A42" s="1"/>
      <c r="B42" s="9"/>
      <c r="C42" s="9"/>
      <c r="D42" s="9"/>
      <c r="E42" s="9"/>
      <c r="F42" s="9"/>
      <c r="G42" s="9"/>
      <c r="H42" s="9"/>
      <c r="I42" s="9"/>
      <c r="J42" s="9"/>
      <c r="K42" s="1"/>
      <c r="L42" s="1"/>
      <c r="M42" s="3"/>
      <c r="N42" s="3"/>
      <c r="O42" s="3"/>
      <c r="S42" s="3"/>
      <c r="T42" s="3"/>
      <c r="U42" s="3"/>
    </row>
    <row r="43" spans="1:27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3"/>
      <c r="N43" s="3"/>
      <c r="O43" s="3"/>
      <c r="P43" s="1"/>
      <c r="Q43" s="1"/>
      <c r="R43" s="1"/>
      <c r="S43" s="1"/>
      <c r="T43" s="1"/>
      <c r="U43" s="1"/>
    </row>
    <row r="44" spans="1:27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3"/>
      <c r="N44" s="3"/>
      <c r="O44" s="3"/>
      <c r="S44" s="3"/>
      <c r="T44" s="3"/>
      <c r="U44" s="3"/>
    </row>
    <row r="45" spans="1:27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3"/>
      <c r="N45" s="3"/>
      <c r="O45" s="3"/>
      <c r="S45" s="3"/>
      <c r="T45" s="3"/>
      <c r="U45" s="3"/>
      <c r="V45" s="3"/>
      <c r="W45" s="3"/>
      <c r="X45" s="3"/>
      <c r="Y45" s="3"/>
    </row>
    <row r="46" spans="1:27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3"/>
      <c r="N46" s="3"/>
      <c r="O46" s="3"/>
      <c r="S46" s="3"/>
      <c r="T46" s="3"/>
      <c r="U46" s="3"/>
      <c r="V46" s="3"/>
      <c r="W46" s="3"/>
      <c r="X46" s="3"/>
      <c r="Y46" s="3"/>
    </row>
    <row r="47" spans="1:27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3"/>
      <c r="N47" s="3"/>
      <c r="O47" s="3"/>
      <c r="S47" s="3"/>
      <c r="T47" s="3"/>
      <c r="U47" s="3"/>
      <c r="V47" s="3"/>
      <c r="W47" s="3"/>
      <c r="X47" s="3"/>
      <c r="Y47" s="3"/>
      <c r="Z47" s="2"/>
    </row>
    <row r="48" spans="1:27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3"/>
      <c r="N48" s="3"/>
      <c r="O48" s="3"/>
      <c r="S48" s="3"/>
      <c r="T48" s="3"/>
      <c r="U48" s="3"/>
      <c r="V48" s="3"/>
      <c r="W48" s="3"/>
      <c r="X48" s="3"/>
      <c r="Y48" s="3"/>
    </row>
    <row r="49" spans="1:26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3"/>
      <c r="N49" s="3"/>
      <c r="O49" s="3"/>
      <c r="S49" s="3"/>
      <c r="T49" s="3"/>
      <c r="U49" s="3"/>
    </row>
    <row r="50" spans="1:26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3"/>
      <c r="N50" s="3"/>
      <c r="O50" s="3"/>
      <c r="S50" s="3"/>
      <c r="T50" s="3"/>
      <c r="U50" s="3"/>
    </row>
    <row r="51" spans="1:26" x14ac:dyDescent="0.3">
      <c r="A51" s="1"/>
      <c r="B51" s="9"/>
      <c r="C51" s="9"/>
      <c r="D51" s="9"/>
      <c r="E51" s="9"/>
      <c r="F51" s="9"/>
      <c r="G51" s="9"/>
      <c r="H51" s="9"/>
      <c r="I51" s="9"/>
      <c r="J51" s="9"/>
      <c r="K51" s="1"/>
      <c r="L51" s="1"/>
      <c r="M51" s="3"/>
      <c r="N51" s="3"/>
      <c r="O51" s="3"/>
      <c r="S51" s="3"/>
      <c r="T51" s="3"/>
      <c r="U51" s="3"/>
    </row>
    <row r="52" spans="1:26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3"/>
      <c r="N52" s="3"/>
      <c r="O52" s="3"/>
      <c r="P52" s="1"/>
      <c r="Q52" s="1"/>
      <c r="R52" s="1"/>
      <c r="S52" s="1"/>
      <c r="T52" s="1"/>
      <c r="U52" s="1"/>
    </row>
    <row r="53" spans="1:26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3"/>
      <c r="N53" s="3"/>
      <c r="O53" s="3"/>
      <c r="S53" s="3"/>
      <c r="T53" s="3"/>
      <c r="U53" s="3"/>
    </row>
    <row r="54" spans="1:26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3"/>
      <c r="N54" s="3"/>
      <c r="O54" s="3"/>
      <c r="S54" s="3"/>
      <c r="T54" s="3"/>
      <c r="U54" s="3"/>
      <c r="V54" s="3"/>
      <c r="W54" s="3"/>
      <c r="X54" s="3"/>
      <c r="Y54" s="3"/>
    </row>
    <row r="55" spans="1:26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3"/>
      <c r="N55" s="3"/>
      <c r="O55" s="3"/>
      <c r="S55" s="3"/>
      <c r="T55" s="3"/>
      <c r="U55" s="3"/>
      <c r="V55" s="3"/>
      <c r="W55" s="3"/>
      <c r="X55" s="3"/>
      <c r="Y55" s="3"/>
    </row>
    <row r="56" spans="1:26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3"/>
      <c r="N56" s="3"/>
      <c r="O56" s="3"/>
      <c r="S56" s="3"/>
      <c r="T56" s="3"/>
      <c r="U56" s="3"/>
      <c r="V56" s="3"/>
      <c r="W56" s="3"/>
      <c r="X56" s="3"/>
      <c r="Y56" s="3"/>
      <c r="Z56" s="2"/>
    </row>
    <row r="57" spans="1:2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3"/>
      <c r="N57" s="3"/>
      <c r="O57" s="3"/>
      <c r="S57" s="3"/>
      <c r="T57" s="3"/>
      <c r="U57" s="3"/>
      <c r="V57" s="3"/>
      <c r="W57" s="3"/>
      <c r="X57" s="3"/>
      <c r="Y57" s="3"/>
    </row>
    <row r="58" spans="1:26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3"/>
      <c r="N58" s="3"/>
      <c r="O58" s="3"/>
      <c r="S58" s="3"/>
      <c r="T58" s="3"/>
      <c r="U58" s="3"/>
    </row>
  </sheetData>
  <mergeCells count="18">
    <mergeCell ref="B22:D22"/>
    <mergeCell ref="E22:G22"/>
    <mergeCell ref="H22:J22"/>
    <mergeCell ref="B4:D4"/>
    <mergeCell ref="E4:G4"/>
    <mergeCell ref="H4:J4"/>
    <mergeCell ref="B13:D13"/>
    <mergeCell ref="E13:G13"/>
    <mergeCell ref="H13:J13"/>
    <mergeCell ref="B51:D51"/>
    <mergeCell ref="E51:G51"/>
    <mergeCell ref="H51:J51"/>
    <mergeCell ref="B33:D33"/>
    <mergeCell ref="E33:G33"/>
    <mergeCell ref="H33:J33"/>
    <mergeCell ref="B42:D42"/>
    <mergeCell ref="E42:G42"/>
    <mergeCell ref="H42:J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8C446-97E0-45E1-9AB1-C2977A46603C}">
  <dimension ref="A1:Y53"/>
  <sheetViews>
    <sheetView zoomScaleNormal="100" workbookViewId="0"/>
  </sheetViews>
  <sheetFormatPr defaultRowHeight="14.4" x14ac:dyDescent="0.3"/>
  <cols>
    <col min="1" max="1" width="28.44140625" bestFit="1" customWidth="1"/>
    <col min="2" max="2" width="14.88671875" bestFit="1" customWidth="1"/>
    <col min="3" max="3" width="12" bestFit="1" customWidth="1"/>
    <col min="4" max="4" width="13.44140625" bestFit="1" customWidth="1"/>
    <col min="5" max="5" width="14.88671875" bestFit="1" customWidth="1"/>
    <col min="6" max="6" width="12" bestFit="1" customWidth="1"/>
    <col min="7" max="7" width="13.44140625" bestFit="1" customWidth="1"/>
    <col min="8" max="8" width="14.88671875" bestFit="1" customWidth="1"/>
    <col min="9" max="9" width="12" bestFit="1" customWidth="1"/>
    <col min="10" max="10" width="13.44140625" bestFit="1" customWidth="1"/>
    <col min="11" max="11" width="7.88671875" customWidth="1"/>
    <col min="12" max="12" width="28.44140625" bestFit="1" customWidth="1"/>
    <col min="13" max="13" width="12" bestFit="1" customWidth="1"/>
    <col min="14" max="15" width="12" customWidth="1"/>
    <col min="16" max="18" width="13.44140625" customWidth="1"/>
    <col min="19" max="19" width="7.88671875" customWidth="1"/>
    <col min="21" max="21" width="13.33203125" bestFit="1" customWidth="1"/>
    <col min="22" max="22" width="9.88671875" bestFit="1" customWidth="1"/>
  </cols>
  <sheetData>
    <row r="1" spans="1:25" x14ac:dyDescent="0.3">
      <c r="A1" t="s">
        <v>38</v>
      </c>
    </row>
    <row r="3" spans="1:25" x14ac:dyDescent="0.3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3">
      <c r="A4" s="5" t="s">
        <v>1</v>
      </c>
      <c r="B4" s="10" t="s">
        <v>2</v>
      </c>
      <c r="C4" s="10"/>
      <c r="D4" s="10"/>
      <c r="E4" s="10" t="s">
        <v>3</v>
      </c>
      <c r="F4" s="10"/>
      <c r="G4" s="10"/>
      <c r="H4" s="10" t="s">
        <v>4</v>
      </c>
      <c r="I4" s="10"/>
      <c r="J4" s="10"/>
      <c r="K4" s="5"/>
      <c r="L4" s="5"/>
      <c r="M4" s="5"/>
      <c r="N4" s="5"/>
      <c r="O4" s="5"/>
      <c r="P4" s="5"/>
      <c r="Q4" s="5"/>
      <c r="R4" s="5"/>
      <c r="S4" s="5"/>
      <c r="T4" s="5"/>
      <c r="U4" s="4"/>
      <c r="V4" s="4"/>
      <c r="W4" s="4"/>
      <c r="X4" s="4"/>
      <c r="Y4" s="4"/>
    </row>
    <row r="5" spans="1:25" x14ac:dyDescent="0.3">
      <c r="A5" s="5" t="s">
        <v>5</v>
      </c>
      <c r="B5" s="5" t="s">
        <v>6</v>
      </c>
      <c r="C5" s="5" t="s">
        <v>7</v>
      </c>
      <c r="D5" s="5" t="s">
        <v>8</v>
      </c>
      <c r="E5" s="5" t="s">
        <v>6</v>
      </c>
      <c r="F5" s="5" t="s">
        <v>7</v>
      </c>
      <c r="G5" s="5" t="s">
        <v>8</v>
      </c>
      <c r="H5" s="5" t="s">
        <v>6</v>
      </c>
      <c r="I5" s="5" t="s">
        <v>7</v>
      </c>
      <c r="J5" s="5" t="s">
        <v>8</v>
      </c>
      <c r="K5" s="5"/>
      <c r="L5" s="5"/>
      <c r="M5" s="5" t="s">
        <v>9</v>
      </c>
      <c r="N5" s="5" t="s">
        <v>10</v>
      </c>
      <c r="O5" s="5" t="s">
        <v>11</v>
      </c>
      <c r="P5" s="5" t="s">
        <v>26</v>
      </c>
      <c r="Q5" s="5" t="s">
        <v>26</v>
      </c>
      <c r="R5" s="5" t="s">
        <v>26</v>
      </c>
      <c r="S5" s="4"/>
      <c r="T5" s="5"/>
      <c r="U5" s="4" t="s">
        <v>24</v>
      </c>
      <c r="V5" s="4" t="s">
        <v>12</v>
      </c>
      <c r="W5" s="4" t="s">
        <v>13</v>
      </c>
      <c r="X5" s="4"/>
      <c r="Y5" s="4" t="s">
        <v>14</v>
      </c>
    </row>
    <row r="6" spans="1:25" x14ac:dyDescent="0.3">
      <c r="A6" s="5"/>
      <c r="B6" s="5" t="s">
        <v>15</v>
      </c>
      <c r="C6" s="5" t="s">
        <v>16</v>
      </c>
      <c r="D6" s="5" t="s">
        <v>17</v>
      </c>
      <c r="E6" s="5" t="s">
        <v>15</v>
      </c>
      <c r="F6" s="5" t="s">
        <v>16</v>
      </c>
      <c r="G6" s="5" t="s">
        <v>17</v>
      </c>
      <c r="H6" s="5" t="s">
        <v>15</v>
      </c>
      <c r="I6" s="5" t="s">
        <v>16</v>
      </c>
      <c r="J6" s="5" t="s">
        <v>17</v>
      </c>
      <c r="K6" s="5"/>
      <c r="L6" s="5"/>
      <c r="M6" s="5" t="s">
        <v>16</v>
      </c>
      <c r="N6" s="5"/>
      <c r="O6" s="5"/>
      <c r="P6" s="5" t="s">
        <v>17</v>
      </c>
      <c r="Q6" s="5" t="s">
        <v>27</v>
      </c>
      <c r="R6" s="5" t="s">
        <v>13</v>
      </c>
      <c r="S6" s="5"/>
      <c r="T6" s="5"/>
      <c r="U6" s="4"/>
      <c r="V6" s="4"/>
      <c r="W6" s="4"/>
      <c r="X6" s="4"/>
      <c r="Y6" s="4"/>
    </row>
    <row r="7" spans="1:25" x14ac:dyDescent="0.3">
      <c r="A7" s="5" t="s">
        <v>28</v>
      </c>
      <c r="B7" s="5">
        <v>28.12</v>
      </c>
      <c r="C7" s="5">
        <v>52640</v>
      </c>
      <c r="D7" s="5">
        <v>7.96</v>
      </c>
      <c r="E7" s="5">
        <v>28.17</v>
      </c>
      <c r="F7" s="5">
        <v>40665</v>
      </c>
      <c r="G7" s="5">
        <v>5.63</v>
      </c>
      <c r="H7" s="5">
        <v>28.05</v>
      </c>
      <c r="I7" s="5">
        <v>39881</v>
      </c>
      <c r="J7" s="5">
        <v>5.1100000000000003</v>
      </c>
      <c r="K7" s="5"/>
      <c r="L7" s="5" t="s">
        <v>28</v>
      </c>
      <c r="M7" s="7">
        <f>AVERAGE(C7,F7,I7)</f>
        <v>44395.333333333336</v>
      </c>
      <c r="N7" s="7">
        <f>STDEV(C7,F7,I7)</f>
        <v>7150.8433302187159</v>
      </c>
      <c r="O7" s="7">
        <f>(N7/M7)*100</f>
        <v>16.107195944510792</v>
      </c>
      <c r="P7" s="7">
        <f>AVERAGE(D7,G7,J7)</f>
        <v>6.2333333333333334</v>
      </c>
      <c r="Q7" s="7">
        <f>STDEV(D7,G7,J7)</f>
        <v>1.5177724906366361</v>
      </c>
      <c r="R7" s="7">
        <f>P7/P7</f>
        <v>1</v>
      </c>
      <c r="S7" s="7"/>
      <c r="T7" s="5" t="s">
        <v>18</v>
      </c>
      <c r="U7" s="8">
        <v>81572</v>
      </c>
      <c r="V7" s="6">
        <f>($V$10/$U$10)*U7</f>
        <v>6.787504264448506</v>
      </c>
      <c r="W7" s="6">
        <f>($Y$10/$U$10)*U7</f>
        <v>1.3575008528897012</v>
      </c>
      <c r="X7" s="4"/>
      <c r="Y7" s="4">
        <v>1</v>
      </c>
    </row>
    <row r="8" spans="1:25" x14ac:dyDescent="0.3">
      <c r="A8" s="5" t="s">
        <v>29</v>
      </c>
      <c r="B8" s="5">
        <v>28.07</v>
      </c>
      <c r="C8" s="5">
        <v>34246</v>
      </c>
      <c r="D8" s="5">
        <v>5.18</v>
      </c>
      <c r="E8" s="5">
        <v>28.15</v>
      </c>
      <c r="F8" s="5">
        <v>38902</v>
      </c>
      <c r="G8" s="5">
        <v>5.39</v>
      </c>
      <c r="H8" s="5">
        <v>28.03</v>
      </c>
      <c r="I8" s="5">
        <v>38382</v>
      </c>
      <c r="J8" s="5">
        <v>4.92</v>
      </c>
      <c r="K8" s="5"/>
      <c r="L8" s="5" t="s">
        <v>29</v>
      </c>
      <c r="M8" s="7">
        <f t="shared" ref="M8:M13" si="0">AVERAGE(C8,F8,I8)</f>
        <v>37176.666666666664</v>
      </c>
      <c r="N8" s="7">
        <f t="shared" ref="N8:N15" si="1">STDEV(C8,F8,I8)</f>
        <v>2551.3144324707087</v>
      </c>
      <c r="O8" s="7">
        <f>(N8/M8)*100</f>
        <v>6.862676676600131</v>
      </c>
      <c r="P8" s="7">
        <f t="shared" ref="P8:P14" si="2">AVERAGE(D8,G8,J8)</f>
        <v>5.1633333333333331</v>
      </c>
      <c r="Q8" s="7">
        <f t="shared" ref="Q8:Q14" si="3">STDEV(D8,G8,J8)</f>
        <v>0.23544284515213723</v>
      </c>
      <c r="R8" s="7">
        <f>P8/P7</f>
        <v>0.82834224598930473</v>
      </c>
      <c r="S8" s="7"/>
      <c r="T8" s="5" t="s">
        <v>19</v>
      </c>
      <c r="U8" s="8">
        <v>57274</v>
      </c>
      <c r="V8" s="6">
        <f>($V$10/$U$10)*U8</f>
        <v>4.7656980243468805</v>
      </c>
      <c r="W8" s="6">
        <f t="shared" ref="W8:W9" si="4">($Y$10/$U$10)*U8</f>
        <v>0.95313960486937621</v>
      </c>
      <c r="X8" s="4"/>
      <c r="Y8" s="4">
        <v>1</v>
      </c>
    </row>
    <row r="9" spans="1:25" x14ac:dyDescent="0.3">
      <c r="A9" s="5" t="s">
        <v>30</v>
      </c>
      <c r="B9" s="5">
        <v>29.4</v>
      </c>
      <c r="C9" s="5">
        <v>34429</v>
      </c>
      <c r="D9" s="5">
        <v>5.21</v>
      </c>
      <c r="E9" s="5">
        <v>29.39</v>
      </c>
      <c r="F9" s="5">
        <v>30433</v>
      </c>
      <c r="G9" s="5">
        <v>4.21</v>
      </c>
      <c r="H9" s="5">
        <v>29.36</v>
      </c>
      <c r="I9" s="5">
        <v>32160</v>
      </c>
      <c r="J9" s="5">
        <v>4.12</v>
      </c>
      <c r="K9" s="5"/>
      <c r="L9" s="5" t="s">
        <v>30</v>
      </c>
      <c r="M9" s="7">
        <f t="shared" si="0"/>
        <v>32340.666666666668</v>
      </c>
      <c r="N9" s="7">
        <f>STDEV(C9,F9,I9)</f>
        <v>2004.116846227618</v>
      </c>
      <c r="O9" s="7">
        <f t="shared" ref="O9:O15" si="5">(N9/M9)*100</f>
        <v>6.196894043292092</v>
      </c>
      <c r="P9" s="7">
        <f t="shared" si="2"/>
        <v>4.5133333333333328</v>
      </c>
      <c r="Q9" s="7">
        <f t="shared" si="3"/>
        <v>0.60500688701314609</v>
      </c>
      <c r="R9" s="7">
        <f>P9/P7</f>
        <v>0.72406417112299459</v>
      </c>
      <c r="S9" s="7"/>
      <c r="T9" s="5" t="s">
        <v>21</v>
      </c>
      <c r="U9" s="8">
        <v>582232</v>
      </c>
      <c r="V9" s="6">
        <f>($V$10/$U$10)*U9</f>
        <v>48.44679771120461</v>
      </c>
      <c r="W9" s="6">
        <f t="shared" si="4"/>
        <v>9.6893595422409238</v>
      </c>
      <c r="X9" s="7"/>
      <c r="Y9" s="4">
        <v>10</v>
      </c>
    </row>
    <row r="10" spans="1:25" x14ac:dyDescent="0.3">
      <c r="A10" s="5" t="s">
        <v>31</v>
      </c>
      <c r="B10" s="5">
        <v>29.33</v>
      </c>
      <c r="C10" s="5">
        <v>24846</v>
      </c>
      <c r="D10" s="5">
        <v>3.76</v>
      </c>
      <c r="E10" s="5">
        <v>29.44</v>
      </c>
      <c r="F10" s="5">
        <v>19630</v>
      </c>
      <c r="G10" s="5">
        <v>2.72</v>
      </c>
      <c r="H10" s="5">
        <v>29.33</v>
      </c>
      <c r="I10" s="5">
        <v>30324</v>
      </c>
      <c r="J10" s="5">
        <v>3.89</v>
      </c>
      <c r="K10" s="5"/>
      <c r="L10" s="5" t="s">
        <v>31</v>
      </c>
      <c r="M10" s="7">
        <f t="shared" si="0"/>
        <v>24933.333333333332</v>
      </c>
      <c r="N10" s="7">
        <f t="shared" si="1"/>
        <v>5347.5348837883585</v>
      </c>
      <c r="O10" s="7">
        <f>(N10/M10)*100</f>
        <v>21.447332421611065</v>
      </c>
      <c r="P10" s="7">
        <f t="shared" si="2"/>
        <v>3.456666666666667</v>
      </c>
      <c r="Q10" s="7">
        <f t="shared" si="3"/>
        <v>0.64127477210111095</v>
      </c>
      <c r="R10" s="7">
        <f>P10/P7</f>
        <v>0.55454545454545456</v>
      </c>
      <c r="S10" s="4"/>
      <c r="T10" s="5" t="s">
        <v>32</v>
      </c>
      <c r="U10" s="8">
        <v>721078</v>
      </c>
      <c r="V10" s="4">
        <v>60</v>
      </c>
      <c r="W10" s="4"/>
      <c r="X10" s="4"/>
      <c r="Y10" s="4">
        <v>12</v>
      </c>
    </row>
    <row r="11" spans="1:25" x14ac:dyDescent="0.3">
      <c r="A11" s="5" t="s">
        <v>33</v>
      </c>
      <c r="B11" s="5">
        <v>23.1</v>
      </c>
      <c r="C11" s="5">
        <v>122079</v>
      </c>
      <c r="D11" s="5">
        <v>18.46</v>
      </c>
      <c r="E11" s="5">
        <v>23.07</v>
      </c>
      <c r="F11" s="5">
        <v>92030</v>
      </c>
      <c r="G11" s="5">
        <v>12.74</v>
      </c>
      <c r="H11" s="5">
        <v>23.05</v>
      </c>
      <c r="I11" s="5">
        <v>130658</v>
      </c>
      <c r="J11" s="5">
        <v>16.75</v>
      </c>
      <c r="K11" s="5"/>
      <c r="L11" s="5" t="s">
        <v>33</v>
      </c>
      <c r="M11" s="7">
        <f t="shared" si="0"/>
        <v>114922.33333333333</v>
      </c>
      <c r="N11" s="7">
        <f t="shared" si="1"/>
        <v>20284.082536149672</v>
      </c>
      <c r="O11" s="7">
        <f t="shared" si="5"/>
        <v>17.650252955894565</v>
      </c>
      <c r="P11" s="7">
        <f t="shared" si="2"/>
        <v>15.983333333333334</v>
      </c>
      <c r="Q11" s="7">
        <f t="shared" si="3"/>
        <v>2.9360574472127188</v>
      </c>
      <c r="R11" s="7">
        <f>P11/P7</f>
        <v>2.5641711229946527</v>
      </c>
      <c r="S11" s="7"/>
      <c r="T11" s="4"/>
      <c r="U11" s="4"/>
      <c r="V11" s="4"/>
      <c r="W11" s="4"/>
      <c r="X11" s="4"/>
      <c r="Y11" s="4"/>
    </row>
    <row r="12" spans="1:25" x14ac:dyDescent="0.3">
      <c r="A12" s="5" t="s">
        <v>34</v>
      </c>
      <c r="B12" s="5">
        <v>23.08</v>
      </c>
      <c r="C12" s="5">
        <v>125456</v>
      </c>
      <c r="D12" s="5">
        <v>18.97</v>
      </c>
      <c r="E12" s="5">
        <v>22.99</v>
      </c>
      <c r="F12" s="5">
        <v>172743</v>
      </c>
      <c r="G12" s="5">
        <v>23.92</v>
      </c>
      <c r="H12" s="5">
        <v>23.01</v>
      </c>
      <c r="I12" s="5">
        <v>139937</v>
      </c>
      <c r="J12" s="5">
        <v>17.940000000000001</v>
      </c>
      <c r="K12" s="5"/>
      <c r="L12" s="5" t="s">
        <v>34</v>
      </c>
      <c r="M12" s="7">
        <f t="shared" si="0"/>
        <v>146045.33333333334</v>
      </c>
      <c r="N12" s="7">
        <f t="shared" si="1"/>
        <v>24228.060061287037</v>
      </c>
      <c r="O12" s="7">
        <f t="shared" si="5"/>
        <v>16.589410635935213</v>
      </c>
      <c r="P12" s="7">
        <f t="shared" si="2"/>
        <v>20.276666666666667</v>
      </c>
      <c r="Q12" s="7">
        <f t="shared" si="3"/>
        <v>3.1969725262087003</v>
      </c>
      <c r="R12" s="7">
        <f>P12/P7</f>
        <v>3.2529411764705882</v>
      </c>
      <c r="S12" s="7"/>
      <c r="T12" s="4"/>
      <c r="U12" s="4"/>
      <c r="V12" s="4"/>
      <c r="W12" s="4"/>
      <c r="X12" s="4"/>
      <c r="Y12" s="4"/>
    </row>
    <row r="13" spans="1:25" x14ac:dyDescent="0.3">
      <c r="A13" s="5" t="s">
        <v>35</v>
      </c>
      <c r="B13" s="5">
        <v>22.93</v>
      </c>
      <c r="C13" s="5">
        <v>89047</v>
      </c>
      <c r="D13" s="5">
        <v>13.47</v>
      </c>
      <c r="E13" s="5">
        <v>23.09</v>
      </c>
      <c r="F13" s="5">
        <v>75538</v>
      </c>
      <c r="G13" s="5">
        <v>10.46</v>
      </c>
      <c r="H13" s="5">
        <v>23.01</v>
      </c>
      <c r="I13" s="5">
        <v>129323</v>
      </c>
      <c r="J13" s="5">
        <v>16.579999999999998</v>
      </c>
      <c r="K13" s="5"/>
      <c r="L13" s="5" t="s">
        <v>35</v>
      </c>
      <c r="M13" s="7">
        <f t="shared" si="0"/>
        <v>97969.333333333328</v>
      </c>
      <c r="N13" s="7">
        <f t="shared" si="1"/>
        <v>27980.575053657027</v>
      </c>
      <c r="O13" s="7">
        <f t="shared" si="5"/>
        <v>28.560544510857511</v>
      </c>
      <c r="P13" s="7">
        <f t="shared" si="2"/>
        <v>13.503333333333332</v>
      </c>
      <c r="Q13" s="7">
        <f t="shared" si="3"/>
        <v>3.0601361625478942</v>
      </c>
      <c r="R13" s="7">
        <f>P13/P7</f>
        <v>2.1663101604278072</v>
      </c>
      <c r="S13" s="7"/>
      <c r="T13" s="4"/>
      <c r="U13" s="4"/>
      <c r="V13" s="4"/>
      <c r="W13" s="4"/>
      <c r="X13" s="4"/>
      <c r="Y13" s="4"/>
    </row>
    <row r="14" spans="1:25" x14ac:dyDescent="0.3">
      <c r="A14" s="5" t="s">
        <v>36</v>
      </c>
      <c r="B14" s="5">
        <v>22.95</v>
      </c>
      <c r="C14" s="5">
        <v>133805</v>
      </c>
      <c r="D14" s="5">
        <v>20.239999999999998</v>
      </c>
      <c r="E14" s="5">
        <v>23.07</v>
      </c>
      <c r="F14" s="5">
        <v>196618</v>
      </c>
      <c r="G14" s="5">
        <v>27.23</v>
      </c>
      <c r="H14" s="5">
        <v>23.13</v>
      </c>
      <c r="I14" s="5">
        <v>171338</v>
      </c>
      <c r="J14" s="5">
        <v>21.97</v>
      </c>
      <c r="K14" s="5"/>
      <c r="L14" s="5" t="s">
        <v>36</v>
      </c>
      <c r="M14" s="7">
        <f>AVERAGE(C14,F14,I14)</f>
        <v>167253.66666666666</v>
      </c>
      <c r="N14" s="7">
        <f t="shared" si="1"/>
        <v>31605.056183043496</v>
      </c>
      <c r="O14" s="7">
        <f t="shared" si="5"/>
        <v>18.896480306187705</v>
      </c>
      <c r="P14" s="7">
        <f t="shared" si="2"/>
        <v>23.146666666666665</v>
      </c>
      <c r="Q14" s="7">
        <f t="shared" si="3"/>
        <v>3.6405265186966318</v>
      </c>
      <c r="R14" s="7">
        <f>P14/P7</f>
        <v>3.7133689839572188</v>
      </c>
      <c r="S14" s="7"/>
      <c r="T14" s="4"/>
      <c r="U14" s="4"/>
      <c r="V14" s="4"/>
      <c r="W14" s="4"/>
      <c r="X14" s="4"/>
      <c r="Y14" s="4"/>
    </row>
    <row r="15" spans="1:25" x14ac:dyDescent="0.3">
      <c r="A15" s="5" t="s">
        <v>37</v>
      </c>
      <c r="B15" s="5">
        <v>22.93</v>
      </c>
      <c r="C15" s="5">
        <v>44616</v>
      </c>
      <c r="D15" s="5">
        <v>6.75</v>
      </c>
      <c r="E15" s="5">
        <v>23.05</v>
      </c>
      <c r="F15" s="5">
        <v>55541</v>
      </c>
      <c r="G15" s="5">
        <v>7.69</v>
      </c>
      <c r="H15" s="5">
        <v>22.97</v>
      </c>
      <c r="I15" s="5">
        <v>67967</v>
      </c>
      <c r="J15" s="5">
        <v>8.7100000000000009</v>
      </c>
      <c r="K15" s="5"/>
      <c r="L15" s="5" t="s">
        <v>37</v>
      </c>
      <c r="M15" s="7">
        <f>AVERAGE(C15,F15,I15)</f>
        <v>56041.333333333336</v>
      </c>
      <c r="N15" s="7">
        <f t="shared" si="1"/>
        <v>11683.537577862837</v>
      </c>
      <c r="O15" s="7">
        <f t="shared" si="5"/>
        <v>20.848072097730551</v>
      </c>
      <c r="P15" s="7">
        <f>AVERAGE(D15,G15,J15)</f>
        <v>7.7166666666666677</v>
      </c>
      <c r="Q15" s="7">
        <f>STDEV(D15,G15,J15)</f>
        <v>0.98027207107685943</v>
      </c>
      <c r="R15" s="7">
        <f>P15/P7</f>
        <v>1.2379679144385027</v>
      </c>
      <c r="S15" s="7"/>
      <c r="T15" s="4"/>
      <c r="U15" s="4"/>
      <c r="V15" s="4"/>
      <c r="W15" s="4"/>
      <c r="X15" s="4"/>
      <c r="Y15" s="4"/>
    </row>
    <row r="16" spans="1:25" x14ac:dyDescent="0.3">
      <c r="A16" s="5"/>
      <c r="B16" s="5"/>
      <c r="C16" s="5">
        <f>SUM(C7:C14)</f>
        <v>616548</v>
      </c>
      <c r="D16" s="5"/>
      <c r="E16" s="5"/>
      <c r="F16" s="5">
        <f>SUM(F7:F14)</f>
        <v>666559</v>
      </c>
      <c r="G16" s="5"/>
      <c r="H16" s="5"/>
      <c r="I16" s="5">
        <f>SUM(I7:I14)</f>
        <v>712003</v>
      </c>
      <c r="J16" s="5"/>
      <c r="K16" s="5"/>
      <c r="L16" s="5"/>
      <c r="M16" s="5"/>
      <c r="N16" s="5"/>
      <c r="O16" s="5"/>
      <c r="P16" s="7"/>
      <c r="Q16" s="7"/>
      <c r="R16" s="7"/>
      <c r="S16" s="7"/>
      <c r="T16" s="5"/>
      <c r="U16" s="4"/>
      <c r="V16" s="4"/>
      <c r="W16" s="4"/>
      <c r="X16" s="4"/>
      <c r="Y16" s="4"/>
    </row>
    <row r="17" spans="1:25" x14ac:dyDescent="0.3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4"/>
      <c r="V17" s="4"/>
      <c r="W17" s="4"/>
      <c r="X17" s="4"/>
      <c r="Y17" s="4"/>
    </row>
    <row r="18" spans="1:25" x14ac:dyDescent="0.3">
      <c r="A18" s="5" t="s">
        <v>23</v>
      </c>
      <c r="B18" s="10" t="s">
        <v>2</v>
      </c>
      <c r="C18" s="10"/>
      <c r="D18" s="10"/>
      <c r="E18" s="10" t="s">
        <v>3</v>
      </c>
      <c r="F18" s="10"/>
      <c r="G18" s="10"/>
      <c r="H18" s="10" t="s">
        <v>4</v>
      </c>
      <c r="I18" s="10"/>
      <c r="J18" s="10"/>
      <c r="K18" s="5"/>
      <c r="L18" s="5"/>
      <c r="M18" s="5"/>
      <c r="N18" s="5"/>
      <c r="O18" s="5"/>
      <c r="P18" s="7"/>
      <c r="Q18" s="7"/>
      <c r="R18" s="7"/>
      <c r="S18" s="7"/>
      <c r="T18" s="5"/>
      <c r="U18" s="4"/>
      <c r="V18" s="4"/>
      <c r="W18" s="4"/>
      <c r="X18" s="4"/>
      <c r="Y18" s="4"/>
    </row>
    <row r="19" spans="1:25" x14ac:dyDescent="0.3">
      <c r="A19" s="5" t="s">
        <v>5</v>
      </c>
      <c r="B19" s="5" t="s">
        <v>6</v>
      </c>
      <c r="C19" s="5" t="s">
        <v>7</v>
      </c>
      <c r="D19" s="5" t="s">
        <v>8</v>
      </c>
      <c r="E19" s="5" t="s">
        <v>6</v>
      </c>
      <c r="F19" s="5" t="s">
        <v>7</v>
      </c>
      <c r="G19" s="5" t="s">
        <v>8</v>
      </c>
      <c r="H19" s="5" t="s">
        <v>6</v>
      </c>
      <c r="I19" s="5" t="s">
        <v>7</v>
      </c>
      <c r="J19" s="5" t="s">
        <v>8</v>
      </c>
      <c r="K19" s="5"/>
      <c r="L19" s="5"/>
      <c r="M19" s="5" t="s">
        <v>9</v>
      </c>
      <c r="N19" s="5" t="s">
        <v>10</v>
      </c>
      <c r="O19" s="5" t="s">
        <v>11</v>
      </c>
      <c r="P19" s="5" t="s">
        <v>26</v>
      </c>
      <c r="Q19" s="5" t="s">
        <v>26</v>
      </c>
      <c r="R19" s="5" t="s">
        <v>26</v>
      </c>
      <c r="S19" s="4"/>
      <c r="T19" s="5"/>
      <c r="U19" s="4" t="s">
        <v>24</v>
      </c>
      <c r="V19" s="4" t="s">
        <v>12</v>
      </c>
      <c r="W19" s="4" t="s">
        <v>13</v>
      </c>
      <c r="X19" s="4"/>
      <c r="Y19" s="4" t="s">
        <v>14</v>
      </c>
    </row>
    <row r="20" spans="1:25" x14ac:dyDescent="0.3">
      <c r="A20" s="5"/>
      <c r="B20" s="5" t="s">
        <v>15</v>
      </c>
      <c r="C20" s="5" t="s">
        <v>16</v>
      </c>
      <c r="D20" s="5" t="s">
        <v>17</v>
      </c>
      <c r="E20" s="5" t="s">
        <v>15</v>
      </c>
      <c r="F20" s="5" t="s">
        <v>16</v>
      </c>
      <c r="G20" s="5" t="s">
        <v>17</v>
      </c>
      <c r="H20" s="5" t="s">
        <v>15</v>
      </c>
      <c r="I20" s="5" t="s">
        <v>16</v>
      </c>
      <c r="J20" s="5" t="s">
        <v>17</v>
      </c>
      <c r="K20" s="5"/>
      <c r="L20" s="5"/>
      <c r="M20" s="5" t="s">
        <v>16</v>
      </c>
      <c r="N20" s="5"/>
      <c r="O20" s="5"/>
      <c r="P20" s="5" t="s">
        <v>17</v>
      </c>
      <c r="Q20" s="5" t="s">
        <v>27</v>
      </c>
      <c r="R20" s="5" t="s">
        <v>13</v>
      </c>
      <c r="S20" s="5"/>
      <c r="T20" s="5"/>
      <c r="U20" s="4"/>
      <c r="V20" s="4"/>
      <c r="W20" s="4"/>
      <c r="X20" s="4"/>
      <c r="Y20" s="4"/>
    </row>
    <row r="21" spans="1:25" x14ac:dyDescent="0.3">
      <c r="A21" s="5" t="s">
        <v>28</v>
      </c>
      <c r="B21" s="5">
        <v>24.021999999999998</v>
      </c>
      <c r="C21" s="5">
        <v>53397.430999999997</v>
      </c>
      <c r="D21" s="5">
        <v>6.25</v>
      </c>
      <c r="E21" s="5">
        <v>23.962</v>
      </c>
      <c r="F21" s="5">
        <v>49225.987999999998</v>
      </c>
      <c r="G21" s="5">
        <v>5.53</v>
      </c>
      <c r="H21" s="5">
        <v>23.908999999999999</v>
      </c>
      <c r="I21" s="5">
        <v>70185.385999999999</v>
      </c>
      <c r="J21" s="5">
        <v>7.52</v>
      </c>
      <c r="K21" s="5"/>
      <c r="L21" s="5" t="s">
        <v>28</v>
      </c>
      <c r="M21" s="7">
        <f>AVERAGE(C21,F21,I21)</f>
        <v>57602.934999999998</v>
      </c>
      <c r="N21" s="7">
        <f t="shared" ref="N21:N28" si="6">STDEV(C21,F21,I21)</f>
        <v>11094.53870384493</v>
      </c>
      <c r="O21" s="7">
        <f>(N21/M21)*100</f>
        <v>19.26037050689332</v>
      </c>
      <c r="P21" s="7">
        <f t="shared" ref="P21:P28" si="7">AVERAGE(D21,G21,J21)</f>
        <v>6.4333333333333336</v>
      </c>
      <c r="Q21" s="7">
        <f>STDEV(D21,G21,J21)</f>
        <v>1.0075878787149672</v>
      </c>
      <c r="R21" s="7">
        <f>P21/P21</f>
        <v>1</v>
      </c>
      <c r="S21" s="7"/>
      <c r="T21" s="5" t="s">
        <v>18</v>
      </c>
      <c r="U21" s="8">
        <v>105130.93233333333</v>
      </c>
      <c r="V21" s="6">
        <f>($V$24/$U$24)*U21</f>
        <v>7.0651947193261373</v>
      </c>
      <c r="W21" s="6">
        <f>($Y$24/$U$24)*U21</f>
        <v>1.4130389438652273</v>
      </c>
      <c r="X21" s="4"/>
      <c r="Y21" s="4">
        <v>1</v>
      </c>
    </row>
    <row r="22" spans="1:25" x14ac:dyDescent="0.3">
      <c r="A22" s="5" t="s">
        <v>29</v>
      </c>
      <c r="B22" s="5">
        <v>24.067</v>
      </c>
      <c r="C22" s="5">
        <v>35653.531000000003</v>
      </c>
      <c r="D22" s="5">
        <v>4.17</v>
      </c>
      <c r="E22" s="5">
        <v>23.962</v>
      </c>
      <c r="F22" s="5">
        <v>50608.997000000003</v>
      </c>
      <c r="G22" s="5">
        <v>5.68</v>
      </c>
      <c r="H22" s="5">
        <v>23.952999999999999</v>
      </c>
      <c r="I22" s="5">
        <v>56321.464</v>
      </c>
      <c r="J22" s="5">
        <v>6.04</v>
      </c>
      <c r="K22" s="5"/>
      <c r="L22" s="5" t="s">
        <v>29</v>
      </c>
      <c r="M22" s="7">
        <f t="shared" ref="M22:M27" si="8">AVERAGE(C22,F22,I22)</f>
        <v>47527.997333333333</v>
      </c>
      <c r="N22" s="7">
        <f t="shared" si="6"/>
        <v>10672.876033788762</v>
      </c>
      <c r="O22" s="7">
        <f t="shared" ref="O22:O28" si="9">(N22/M22)*100</f>
        <v>22.455976756048663</v>
      </c>
      <c r="P22" s="7">
        <f t="shared" si="7"/>
        <v>5.2966666666666669</v>
      </c>
      <c r="Q22" s="7">
        <f t="shared" ref="Q22:Q28" si="10">STDEV(D22,G22,J22)</f>
        <v>0.99218613845051029</v>
      </c>
      <c r="R22" s="7">
        <f>P22/P21</f>
        <v>0.82331606217616582</v>
      </c>
      <c r="S22" s="7"/>
      <c r="T22" s="5" t="s">
        <v>19</v>
      </c>
      <c r="U22" s="8">
        <v>52037.777999999998</v>
      </c>
      <c r="V22" s="6">
        <f>($V$24/$U$24)*U22</f>
        <v>3.4971347268694837</v>
      </c>
      <c r="W22" s="6">
        <f>($Y$24/$U$24)*U22</f>
        <v>0.6994269453738966</v>
      </c>
      <c r="X22" s="4"/>
      <c r="Y22" s="4">
        <v>1</v>
      </c>
    </row>
    <row r="23" spans="1:25" x14ac:dyDescent="0.3">
      <c r="A23" s="5" t="s">
        <v>30</v>
      </c>
      <c r="B23" s="5">
        <v>24.895</v>
      </c>
      <c r="C23" s="5">
        <v>37326.464999999997</v>
      </c>
      <c r="D23" s="5">
        <v>4.37</v>
      </c>
      <c r="E23" s="5">
        <v>24.881</v>
      </c>
      <c r="F23" s="5">
        <v>37014.095999999998</v>
      </c>
      <c r="G23" s="5">
        <v>4.16</v>
      </c>
      <c r="H23" s="5">
        <v>24.898</v>
      </c>
      <c r="I23" s="5">
        <v>35155.567000000003</v>
      </c>
      <c r="J23" s="5">
        <v>3.77</v>
      </c>
      <c r="K23" s="5"/>
      <c r="L23" s="5" t="s">
        <v>30</v>
      </c>
      <c r="M23" s="7">
        <f t="shared" si="8"/>
        <v>36498.709333333332</v>
      </c>
      <c r="N23" s="7">
        <f t="shared" si="6"/>
        <v>1173.6341396424721</v>
      </c>
      <c r="O23" s="7">
        <f t="shared" si="9"/>
        <v>3.2155497032072371</v>
      </c>
      <c r="P23" s="7">
        <f t="shared" si="7"/>
        <v>4.1000000000000005</v>
      </c>
      <c r="Q23" s="7">
        <f t="shared" si="10"/>
        <v>0.30446674695276665</v>
      </c>
      <c r="R23" s="7">
        <f>P23/P21</f>
        <v>0.63730569948186533</v>
      </c>
      <c r="S23" s="7"/>
      <c r="T23" s="5" t="s">
        <v>21</v>
      </c>
      <c r="U23" s="8">
        <v>735638.38</v>
      </c>
      <c r="V23" s="6">
        <f>($V$24/$U$24)*U23</f>
        <v>49.437670553804381</v>
      </c>
      <c r="W23" s="6">
        <f>($Y$24/$U$24)*U23</f>
        <v>9.8875341107608747</v>
      </c>
      <c r="X23" s="7"/>
      <c r="Y23" s="4">
        <v>10</v>
      </c>
    </row>
    <row r="24" spans="1:25" x14ac:dyDescent="0.3">
      <c r="A24" s="5" t="s">
        <v>31</v>
      </c>
      <c r="B24" s="5">
        <v>24.872</v>
      </c>
      <c r="C24" s="5">
        <v>17625.563999999998</v>
      </c>
      <c r="D24" s="5">
        <v>2.06</v>
      </c>
      <c r="E24" s="5">
        <v>24.858000000000001</v>
      </c>
      <c r="F24" s="5">
        <v>12177.929</v>
      </c>
      <c r="G24" s="5">
        <v>1.37</v>
      </c>
      <c r="H24" s="5">
        <v>24.853000000000002</v>
      </c>
      <c r="I24" s="5">
        <v>16813.713</v>
      </c>
      <c r="J24" s="5">
        <v>1.8</v>
      </c>
      <c r="K24" s="5"/>
      <c r="L24" s="5" t="s">
        <v>31</v>
      </c>
      <c r="M24" s="7">
        <f t="shared" si="8"/>
        <v>15539.068666666666</v>
      </c>
      <c r="N24" s="7">
        <f t="shared" si="6"/>
        <v>2938.9998988908283</v>
      </c>
      <c r="O24" s="7">
        <f t="shared" si="9"/>
        <v>18.913616780620625</v>
      </c>
      <c r="P24" s="7">
        <f t="shared" si="7"/>
        <v>1.7433333333333334</v>
      </c>
      <c r="Q24" s="7">
        <f t="shared" si="10"/>
        <v>0.34847285881877826</v>
      </c>
      <c r="R24" s="7">
        <f>P24/P21</f>
        <v>0.2709844559585492</v>
      </c>
      <c r="S24" s="4"/>
      <c r="T24" s="5" t="s">
        <v>32</v>
      </c>
      <c r="U24" s="8">
        <v>892807.09033333336</v>
      </c>
      <c r="V24" s="4">
        <v>60</v>
      </c>
      <c r="W24" s="4"/>
      <c r="X24" s="4"/>
      <c r="Y24" s="4">
        <v>12</v>
      </c>
    </row>
    <row r="25" spans="1:25" x14ac:dyDescent="0.3">
      <c r="A25" s="5" t="s">
        <v>33</v>
      </c>
      <c r="B25" s="5">
        <v>18.920999999999999</v>
      </c>
      <c r="C25" s="5">
        <v>237488.06099999999</v>
      </c>
      <c r="D25" s="5">
        <v>27.78</v>
      </c>
      <c r="E25" s="5">
        <v>18.969000000000001</v>
      </c>
      <c r="F25" s="5">
        <v>299270.185</v>
      </c>
      <c r="G25" s="5">
        <v>33.61</v>
      </c>
      <c r="H25" s="5">
        <v>18.963999999999999</v>
      </c>
      <c r="I25" s="5">
        <v>266360.80200000003</v>
      </c>
      <c r="J25" s="5">
        <v>28.55</v>
      </c>
      <c r="K25" s="5"/>
      <c r="L25" s="5" t="s">
        <v>33</v>
      </c>
      <c r="M25" s="7">
        <f t="shared" si="8"/>
        <v>267706.34933333338</v>
      </c>
      <c r="N25" s="7">
        <f t="shared" si="6"/>
        <v>30913.032602892985</v>
      </c>
      <c r="O25" s="7">
        <f t="shared" si="9"/>
        <v>11.547366239118132</v>
      </c>
      <c r="P25" s="7">
        <f t="shared" si="7"/>
        <v>29.98</v>
      </c>
      <c r="Q25" s="7">
        <f t="shared" si="10"/>
        <v>3.1671596107553524</v>
      </c>
      <c r="R25" s="7">
        <f>P25/P21</f>
        <v>4.6601036269430054</v>
      </c>
      <c r="S25" s="7"/>
      <c r="T25" s="4"/>
      <c r="U25" s="4"/>
      <c r="V25" s="4"/>
      <c r="W25" s="4"/>
      <c r="X25" s="4"/>
      <c r="Y25" s="4"/>
    </row>
    <row r="26" spans="1:25" x14ac:dyDescent="0.3">
      <c r="A26" s="5" t="s">
        <v>34</v>
      </c>
      <c r="B26" s="5">
        <v>18.920999999999999</v>
      </c>
      <c r="C26" s="5">
        <v>136858.90400000001</v>
      </c>
      <c r="D26" s="5">
        <v>16.010000000000002</v>
      </c>
      <c r="E26" s="5">
        <v>19.030999999999999</v>
      </c>
      <c r="F26" s="5">
        <v>101221.329</v>
      </c>
      <c r="G26" s="5">
        <v>11.37</v>
      </c>
      <c r="H26" s="5">
        <v>19.004999999999999</v>
      </c>
      <c r="I26" s="5">
        <v>162930.24900000001</v>
      </c>
      <c r="J26" s="5">
        <v>17.46</v>
      </c>
      <c r="K26" s="5"/>
      <c r="L26" s="5" t="s">
        <v>34</v>
      </c>
      <c r="M26" s="7">
        <f t="shared" si="8"/>
        <v>133670.16066666666</v>
      </c>
      <c r="N26" s="7">
        <f t="shared" si="6"/>
        <v>30977.79470727389</v>
      </c>
      <c r="O26" s="7">
        <f t="shared" si="9"/>
        <v>23.174801730449946</v>
      </c>
      <c r="P26" s="7">
        <f t="shared" si="7"/>
        <v>14.946666666666667</v>
      </c>
      <c r="Q26" s="7">
        <f t="shared" si="10"/>
        <v>3.1811999832348254</v>
      </c>
      <c r="R26" s="7">
        <f>P26/P21</f>
        <v>2.3233160621761657</v>
      </c>
      <c r="S26" s="7"/>
      <c r="T26" s="4"/>
      <c r="U26" s="4"/>
      <c r="V26" s="4"/>
      <c r="W26" s="4"/>
      <c r="X26" s="4"/>
      <c r="Y26" s="4"/>
    </row>
    <row r="27" spans="1:25" x14ac:dyDescent="0.3">
      <c r="A27" s="5" t="s">
        <v>35</v>
      </c>
      <c r="B27" s="5">
        <v>18.981999999999999</v>
      </c>
      <c r="C27" s="5">
        <v>84347.612999999998</v>
      </c>
      <c r="D27" s="5">
        <v>9.8699999999999992</v>
      </c>
      <c r="E27" s="5">
        <v>18.948</v>
      </c>
      <c r="F27" s="5">
        <v>110205.97199999999</v>
      </c>
      <c r="G27" s="5">
        <v>12.38</v>
      </c>
      <c r="H27" s="5">
        <v>18.984999999999999</v>
      </c>
      <c r="I27" s="5">
        <v>83157.260999999999</v>
      </c>
      <c r="J27" s="5">
        <v>8.91</v>
      </c>
      <c r="K27" s="5"/>
      <c r="L27" s="5" t="s">
        <v>35</v>
      </c>
      <c r="M27" s="7">
        <f t="shared" si="8"/>
        <v>92570.282000000007</v>
      </c>
      <c r="N27" s="7">
        <f t="shared" si="6"/>
        <v>15284.547942384463</v>
      </c>
      <c r="O27" s="7">
        <f t="shared" si="9"/>
        <v>16.511290245809622</v>
      </c>
      <c r="P27" s="7">
        <f t="shared" si="7"/>
        <v>10.386666666666667</v>
      </c>
      <c r="Q27" s="7">
        <f t="shared" si="10"/>
        <v>1.7917682141765312</v>
      </c>
      <c r="R27" s="7">
        <f>P27/P21</f>
        <v>1.6145077720207253</v>
      </c>
      <c r="S27" s="7"/>
      <c r="T27" s="4"/>
      <c r="U27" s="4"/>
      <c r="V27" s="4"/>
      <c r="W27" s="4"/>
      <c r="X27" s="4"/>
      <c r="Y27" s="4"/>
    </row>
    <row r="28" spans="1:25" x14ac:dyDescent="0.3">
      <c r="A28" s="5" t="s">
        <v>36</v>
      </c>
      <c r="B28" s="5">
        <v>18.962</v>
      </c>
      <c r="C28" s="5">
        <v>252275.18299999999</v>
      </c>
      <c r="D28" s="5">
        <v>29.51</v>
      </c>
      <c r="E28" s="5">
        <v>18.948</v>
      </c>
      <c r="F28" s="5">
        <v>230765.674</v>
      </c>
      <c r="G28" s="5">
        <v>25.91</v>
      </c>
      <c r="H28" s="5">
        <v>18.984999999999999</v>
      </c>
      <c r="I28" s="5">
        <v>242033.90700000001</v>
      </c>
      <c r="J28" s="5">
        <v>25.94</v>
      </c>
      <c r="K28" s="5"/>
      <c r="L28" s="5" t="s">
        <v>36</v>
      </c>
      <c r="M28" s="7">
        <f>AVERAGE(C28,F28,I28)</f>
        <v>241691.58799999999</v>
      </c>
      <c r="N28" s="7">
        <f t="shared" si="6"/>
        <v>10758.839671571972</v>
      </c>
      <c r="O28" s="7">
        <f t="shared" si="9"/>
        <v>4.4514746088605994</v>
      </c>
      <c r="P28" s="7">
        <f t="shared" si="7"/>
        <v>27.12</v>
      </c>
      <c r="Q28" s="7">
        <f t="shared" si="10"/>
        <v>2.0698550673899856</v>
      </c>
      <c r="R28" s="7">
        <f>P28/P21</f>
        <v>4.2155440414507774</v>
      </c>
      <c r="S28" s="7"/>
      <c r="T28" s="4"/>
      <c r="U28" s="4"/>
      <c r="V28" s="4"/>
      <c r="W28" s="4"/>
      <c r="X28" s="4"/>
      <c r="Y28" s="4"/>
    </row>
    <row r="29" spans="1:25" x14ac:dyDescent="0.3">
      <c r="A29" s="5"/>
      <c r="B29" s="5"/>
      <c r="C29" s="5">
        <f>SUM(C21:C28)</f>
        <v>854972.75199999998</v>
      </c>
      <c r="D29" s="5"/>
      <c r="E29" s="5"/>
      <c r="F29" s="5">
        <f>SUM(F21:F28)</f>
        <v>890490.16999999993</v>
      </c>
      <c r="G29" s="5"/>
      <c r="H29" s="5"/>
      <c r="I29" s="5">
        <f>SUM(I21:I28)</f>
        <v>932958.34900000005</v>
      </c>
      <c r="J29" s="5"/>
      <c r="K29" s="5"/>
      <c r="L29" s="5"/>
      <c r="M29" s="7"/>
      <c r="N29" s="7"/>
      <c r="O29" s="7"/>
      <c r="P29" s="7"/>
      <c r="Q29" s="7"/>
      <c r="R29" s="7"/>
      <c r="S29" s="7"/>
      <c r="T29" s="4"/>
      <c r="U29" s="4"/>
      <c r="V29" s="4"/>
      <c r="W29" s="4"/>
      <c r="X29" s="4"/>
      <c r="Y29" s="4"/>
    </row>
    <row r="30" spans="1:25" x14ac:dyDescent="0.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7"/>
      <c r="Q30" s="7"/>
      <c r="R30" s="7"/>
      <c r="S30" s="7"/>
      <c r="T30" s="5"/>
      <c r="U30" s="4"/>
      <c r="V30" s="4"/>
      <c r="W30" s="4"/>
      <c r="X30" s="4"/>
      <c r="Y30" s="4"/>
    </row>
    <row r="31" spans="1:25" x14ac:dyDescent="0.3">
      <c r="A31" s="5" t="s">
        <v>25</v>
      </c>
      <c r="B31" s="10" t="s">
        <v>2</v>
      </c>
      <c r="C31" s="10"/>
      <c r="D31" s="10"/>
      <c r="E31" s="10" t="s">
        <v>3</v>
      </c>
      <c r="F31" s="10"/>
      <c r="G31" s="10"/>
      <c r="H31" s="10" t="s">
        <v>4</v>
      </c>
      <c r="I31" s="10"/>
      <c r="J31" s="10"/>
      <c r="K31" s="5"/>
      <c r="L31" s="5"/>
      <c r="M31" s="5"/>
      <c r="N31" s="5"/>
      <c r="O31" s="5"/>
      <c r="P31" s="7"/>
      <c r="Q31" s="7"/>
      <c r="R31" s="7"/>
      <c r="S31" s="7"/>
      <c r="T31" s="5"/>
      <c r="U31" s="4"/>
      <c r="V31" s="4"/>
      <c r="W31" s="4"/>
      <c r="X31" s="4"/>
      <c r="Y31" s="4"/>
    </row>
    <row r="32" spans="1:25" x14ac:dyDescent="0.3">
      <c r="A32" s="5" t="s">
        <v>5</v>
      </c>
      <c r="B32" s="5" t="s">
        <v>6</v>
      </c>
      <c r="C32" s="5" t="s">
        <v>7</v>
      </c>
      <c r="D32" s="5" t="s">
        <v>8</v>
      </c>
      <c r="E32" s="5" t="s">
        <v>6</v>
      </c>
      <c r="F32" s="5" t="s">
        <v>7</v>
      </c>
      <c r="G32" s="5" t="s">
        <v>8</v>
      </c>
      <c r="H32" s="5" t="s">
        <v>6</v>
      </c>
      <c r="I32" s="5" t="s">
        <v>7</v>
      </c>
      <c r="J32" s="5" t="s">
        <v>8</v>
      </c>
      <c r="K32" s="5"/>
      <c r="L32" s="5"/>
      <c r="M32" s="5" t="s">
        <v>9</v>
      </c>
      <c r="N32" s="5" t="s">
        <v>10</v>
      </c>
      <c r="O32" s="5" t="s">
        <v>11</v>
      </c>
      <c r="P32" s="5" t="s">
        <v>26</v>
      </c>
      <c r="Q32" s="5" t="s">
        <v>26</v>
      </c>
      <c r="R32" s="5" t="s">
        <v>26</v>
      </c>
      <c r="S32" s="4"/>
      <c r="T32" s="5"/>
      <c r="U32" s="4" t="s">
        <v>24</v>
      </c>
      <c r="V32" s="4" t="s">
        <v>12</v>
      </c>
      <c r="W32" s="4" t="s">
        <v>13</v>
      </c>
      <c r="X32" s="4"/>
      <c r="Y32" s="4" t="s">
        <v>14</v>
      </c>
    </row>
    <row r="33" spans="1:25" x14ac:dyDescent="0.3">
      <c r="A33" s="5"/>
      <c r="B33" s="5" t="s">
        <v>15</v>
      </c>
      <c r="C33" s="5" t="s">
        <v>16</v>
      </c>
      <c r="D33" s="5" t="s">
        <v>17</v>
      </c>
      <c r="E33" s="5" t="s">
        <v>15</v>
      </c>
      <c r="F33" s="5" t="s">
        <v>16</v>
      </c>
      <c r="G33" s="5" t="s">
        <v>17</v>
      </c>
      <c r="H33" s="5" t="s">
        <v>15</v>
      </c>
      <c r="I33" s="5" t="s">
        <v>16</v>
      </c>
      <c r="J33" s="5" t="s">
        <v>17</v>
      </c>
      <c r="K33" s="5"/>
      <c r="L33" s="5"/>
      <c r="M33" s="5" t="s">
        <v>16</v>
      </c>
      <c r="N33" s="5"/>
      <c r="O33" s="5"/>
      <c r="P33" s="5" t="s">
        <v>17</v>
      </c>
      <c r="Q33" s="5" t="s">
        <v>27</v>
      </c>
      <c r="R33" s="5" t="s">
        <v>13</v>
      </c>
      <c r="S33" s="5"/>
      <c r="T33" s="5"/>
      <c r="U33" s="4"/>
      <c r="V33" s="4"/>
      <c r="W33" s="4"/>
      <c r="X33" s="4"/>
      <c r="Y33" s="4"/>
    </row>
    <row r="34" spans="1:25" x14ac:dyDescent="0.3">
      <c r="A34" s="5" t="s">
        <v>28</v>
      </c>
      <c r="B34" s="5">
        <v>22.035</v>
      </c>
      <c r="C34" s="5">
        <v>44221.597999999998</v>
      </c>
      <c r="D34" s="5">
        <v>6.74</v>
      </c>
      <c r="E34" s="5">
        <v>21.94</v>
      </c>
      <c r="F34" s="5">
        <v>50153.463000000003</v>
      </c>
      <c r="G34" s="5">
        <v>7.43</v>
      </c>
      <c r="H34" s="5">
        <v>22.024999999999999</v>
      </c>
      <c r="I34" s="5">
        <v>53714.069000000003</v>
      </c>
      <c r="J34" s="5">
        <v>7.6</v>
      </c>
      <c r="K34" s="5"/>
      <c r="L34" s="5" t="s">
        <v>28</v>
      </c>
      <c r="M34" s="7">
        <f t="shared" ref="M34:M40" si="11">AVERAGE(C34,F34,I34)</f>
        <v>49363.043333333335</v>
      </c>
      <c r="N34" s="7">
        <f t="shared" ref="N34:N40" si="12">STDEV(C34,F34,I34)</f>
        <v>4795.3439770834339</v>
      </c>
      <c r="O34" s="7">
        <f t="shared" ref="O34:O40" si="13">(N34/M34)*100</f>
        <v>9.7144415199483589</v>
      </c>
      <c r="P34" s="7">
        <f t="shared" ref="P34:P40" si="14">AVERAGE(D34,G34,J34)</f>
        <v>7.2566666666666668</v>
      </c>
      <c r="Q34" s="7">
        <f>STDEV(D34,G34,J34)</f>
        <v>0.45544849690533951</v>
      </c>
      <c r="R34" s="7">
        <f>P34/P34</f>
        <v>1</v>
      </c>
      <c r="S34" s="7"/>
      <c r="T34" s="5" t="s">
        <v>18</v>
      </c>
      <c r="U34" s="8">
        <v>79079.38900000001</v>
      </c>
      <c r="V34" s="6">
        <f>($V$37/$U$37)*U34</f>
        <v>6.9854574126807014</v>
      </c>
      <c r="W34" s="6">
        <f>($Y$37/$U$37)*U34</f>
        <v>1.3970914825361402</v>
      </c>
      <c r="X34" s="4"/>
      <c r="Y34" s="4">
        <v>1</v>
      </c>
    </row>
    <row r="35" spans="1:25" x14ac:dyDescent="0.3">
      <c r="A35" s="5" t="s">
        <v>29</v>
      </c>
      <c r="B35" s="5">
        <v>22.035</v>
      </c>
      <c r="C35" s="5">
        <v>31428.169000000002</v>
      </c>
      <c r="D35" s="5">
        <v>4.79</v>
      </c>
      <c r="E35" s="5">
        <v>22.009</v>
      </c>
      <c r="F35" s="5">
        <v>26156.100999999999</v>
      </c>
      <c r="G35" s="5">
        <v>3.87</v>
      </c>
      <c r="H35" s="5">
        <v>21.89</v>
      </c>
      <c r="I35" s="5">
        <v>31564.767</v>
      </c>
      <c r="J35" s="5">
        <v>4.46</v>
      </c>
      <c r="K35" s="5"/>
      <c r="L35" s="5" t="s">
        <v>29</v>
      </c>
      <c r="M35" s="7">
        <f t="shared" si="11"/>
        <v>29716.345666666672</v>
      </c>
      <c r="N35" s="7">
        <f t="shared" si="12"/>
        <v>3084.0186961653362</v>
      </c>
      <c r="O35" s="7">
        <f t="shared" si="13"/>
        <v>10.378189602312817</v>
      </c>
      <c r="P35" s="7">
        <f t="shared" si="14"/>
        <v>4.373333333333334</v>
      </c>
      <c r="Q35" s="7">
        <f t="shared" ref="Q35:Q40" si="15">STDEV(D35,G35,J35)</f>
        <v>0.46608296829355744</v>
      </c>
      <c r="R35" s="7">
        <f>P35/P34</f>
        <v>0.6026642168121269</v>
      </c>
      <c r="S35" s="7"/>
      <c r="T35" s="5" t="s">
        <v>19</v>
      </c>
      <c r="U35" s="8">
        <v>35039.656666666669</v>
      </c>
      <c r="V35" s="6">
        <f t="shared" ref="V35:V36" si="16">($V$37/$U$37)*U35</f>
        <v>3.0952190260341217</v>
      </c>
      <c r="W35" s="6">
        <f t="shared" ref="W35" si="17">($Y$37/$U$37)*U35</f>
        <v>0.61904380520682434</v>
      </c>
      <c r="X35" s="4"/>
      <c r="Y35" s="4">
        <v>1</v>
      </c>
    </row>
    <row r="36" spans="1:25" x14ac:dyDescent="0.3">
      <c r="A36" s="5" t="s">
        <v>30</v>
      </c>
      <c r="B36" s="5">
        <v>22.562999999999999</v>
      </c>
      <c r="C36" s="5">
        <v>29082.101999999999</v>
      </c>
      <c r="D36" s="5">
        <v>4.4400000000000004</v>
      </c>
      <c r="E36" s="5">
        <v>22.5</v>
      </c>
      <c r="F36" s="5">
        <v>33275.302000000003</v>
      </c>
      <c r="G36" s="5">
        <v>4.93</v>
      </c>
      <c r="H36" s="5">
        <v>22.574000000000002</v>
      </c>
      <c r="I36" s="5">
        <v>42761.565999999999</v>
      </c>
      <c r="J36" s="5">
        <v>6.05</v>
      </c>
      <c r="K36" s="5"/>
      <c r="L36" s="5" t="s">
        <v>30</v>
      </c>
      <c r="M36" s="7">
        <f t="shared" si="11"/>
        <v>35039.656666666669</v>
      </c>
      <c r="N36" s="7">
        <f t="shared" si="12"/>
        <v>7008.3267884827756</v>
      </c>
      <c r="O36" s="7">
        <f t="shared" si="13"/>
        <v>20.001128593105815</v>
      </c>
      <c r="P36" s="7">
        <f t="shared" si="14"/>
        <v>5.1400000000000006</v>
      </c>
      <c r="Q36" s="7">
        <f t="shared" si="15"/>
        <v>0.82528782857860783</v>
      </c>
      <c r="R36" s="7">
        <f>P36/P34</f>
        <v>0.70831419384474048</v>
      </c>
      <c r="S36" s="7"/>
      <c r="T36" s="5" t="s">
        <v>21</v>
      </c>
      <c r="U36" s="8">
        <v>565115.40666666673</v>
      </c>
      <c r="V36" s="6">
        <f t="shared" si="16"/>
        <v>49.919323561285175</v>
      </c>
      <c r="W36" s="6">
        <f>($Y$37/$U$37)*U36</f>
        <v>9.9838647122570361</v>
      </c>
      <c r="X36" s="7"/>
      <c r="Y36" s="4">
        <v>10</v>
      </c>
    </row>
    <row r="37" spans="1:25" x14ac:dyDescent="0.3">
      <c r="A37" s="5" t="s">
        <v>33</v>
      </c>
      <c r="B37" s="5">
        <v>16.54</v>
      </c>
      <c r="C37" s="5">
        <v>298294.90899999999</v>
      </c>
      <c r="D37" s="5">
        <v>45.5</v>
      </c>
      <c r="E37" s="5">
        <v>16.533999999999999</v>
      </c>
      <c r="F37" s="5">
        <v>280374.092</v>
      </c>
      <c r="G37" s="5">
        <v>41.53</v>
      </c>
      <c r="H37" s="5">
        <v>16.462</v>
      </c>
      <c r="I37" s="5">
        <v>248774.783</v>
      </c>
      <c r="J37" s="5">
        <v>35.19</v>
      </c>
      <c r="K37" s="5"/>
      <c r="L37" s="5" t="s">
        <v>33</v>
      </c>
      <c r="M37" s="7">
        <f t="shared" si="11"/>
        <v>275814.59466666664</v>
      </c>
      <c r="N37" s="7">
        <f t="shared" si="12"/>
        <v>25072.943220002595</v>
      </c>
      <c r="O37" s="7">
        <f t="shared" si="13"/>
        <v>9.0905063418795091</v>
      </c>
      <c r="P37" s="7">
        <f t="shared" si="14"/>
        <v>40.74</v>
      </c>
      <c r="Q37" s="7">
        <f t="shared" si="15"/>
        <v>5.2002019191565694</v>
      </c>
      <c r="R37" s="7">
        <f>P37/P34</f>
        <v>5.614147909967846</v>
      </c>
      <c r="S37" s="5"/>
      <c r="T37" s="4"/>
      <c r="U37" s="8">
        <v>679234.45233333344</v>
      </c>
      <c r="V37" s="4">
        <v>60</v>
      </c>
      <c r="W37" s="4"/>
      <c r="X37" s="4"/>
      <c r="Y37" s="4">
        <v>12</v>
      </c>
    </row>
    <row r="38" spans="1:25" x14ac:dyDescent="0.3">
      <c r="A38" s="5" t="s">
        <v>34</v>
      </c>
      <c r="B38" s="5">
        <v>16.436</v>
      </c>
      <c r="C38" s="5">
        <v>58320.141000000003</v>
      </c>
      <c r="D38" s="5">
        <v>8.9</v>
      </c>
      <c r="E38" s="5">
        <v>16.387</v>
      </c>
      <c r="F38" s="5">
        <v>77223.005999999994</v>
      </c>
      <c r="G38" s="5">
        <v>11.44</v>
      </c>
      <c r="H38" s="5">
        <v>16.483000000000001</v>
      </c>
      <c r="I38" s="5">
        <v>60007.707000000002</v>
      </c>
      <c r="J38" s="5">
        <v>8.49</v>
      </c>
      <c r="K38" s="5"/>
      <c r="L38" s="5" t="s">
        <v>34</v>
      </c>
      <c r="M38" s="7">
        <f t="shared" si="11"/>
        <v>65183.617999999995</v>
      </c>
      <c r="N38" s="7">
        <f t="shared" si="12"/>
        <v>10460.502727498251</v>
      </c>
      <c r="O38" s="7">
        <f t="shared" si="13"/>
        <v>16.04774795946161</v>
      </c>
      <c r="P38" s="7">
        <f t="shared" si="14"/>
        <v>9.61</v>
      </c>
      <c r="Q38" s="7">
        <f t="shared" si="15"/>
        <v>1.5980300372646381</v>
      </c>
      <c r="R38" s="7">
        <f>P38/P34</f>
        <v>1.3242994947175011</v>
      </c>
      <c r="S38" s="5"/>
      <c r="T38" s="4"/>
      <c r="U38" s="4"/>
      <c r="V38" s="4"/>
      <c r="W38" s="4"/>
      <c r="X38" s="4"/>
      <c r="Y38" s="4"/>
    </row>
    <row r="39" spans="1:25" x14ac:dyDescent="0.3">
      <c r="A39" s="5" t="s">
        <v>35</v>
      </c>
      <c r="B39" s="5">
        <v>16.645</v>
      </c>
      <c r="C39" s="5">
        <v>41644.053</v>
      </c>
      <c r="D39" s="5">
        <v>6.35</v>
      </c>
      <c r="E39" s="5">
        <v>16.75</v>
      </c>
      <c r="F39" s="5">
        <v>41124.430999999997</v>
      </c>
      <c r="G39" s="5">
        <v>6.09</v>
      </c>
      <c r="H39" s="5">
        <v>16.462</v>
      </c>
      <c r="I39" s="5">
        <v>52634.487999999998</v>
      </c>
      <c r="J39" s="5">
        <v>7.44</v>
      </c>
      <c r="K39" s="5"/>
      <c r="L39" s="5" t="s">
        <v>35</v>
      </c>
      <c r="M39" s="7">
        <f t="shared" si="11"/>
        <v>45134.324000000001</v>
      </c>
      <c r="N39" s="7">
        <f t="shared" si="12"/>
        <v>6500.5266537329308</v>
      </c>
      <c r="O39" s="7">
        <f t="shared" si="13"/>
        <v>14.402623275653648</v>
      </c>
      <c r="P39" s="7">
        <f t="shared" si="14"/>
        <v>6.626666666666666</v>
      </c>
      <c r="Q39" s="7">
        <f t="shared" si="15"/>
        <v>0.71626345246238399</v>
      </c>
      <c r="R39" s="7">
        <f>P39/P34</f>
        <v>0.91318327974276514</v>
      </c>
      <c r="S39" s="5"/>
      <c r="T39" s="4"/>
      <c r="U39" s="4"/>
      <c r="V39" s="4"/>
      <c r="W39" s="4"/>
      <c r="X39" s="4"/>
      <c r="Y39" s="4"/>
    </row>
    <row r="40" spans="1:25" x14ac:dyDescent="0.3">
      <c r="A40" s="5" t="s">
        <v>36</v>
      </c>
      <c r="B40" s="5">
        <v>16.436</v>
      </c>
      <c r="C40" s="5">
        <v>152639.375</v>
      </c>
      <c r="D40" s="5">
        <v>23.28</v>
      </c>
      <c r="E40" s="5">
        <v>16.324000000000002</v>
      </c>
      <c r="F40" s="5">
        <v>166787.10500000001</v>
      </c>
      <c r="G40" s="5">
        <v>24.71</v>
      </c>
      <c r="H40" s="5">
        <v>16.399000000000001</v>
      </c>
      <c r="I40" s="5">
        <v>217522.13</v>
      </c>
      <c r="J40" s="5">
        <v>30.77</v>
      </c>
      <c r="K40" s="5"/>
      <c r="L40" s="5" t="s">
        <v>36</v>
      </c>
      <c r="M40" s="7">
        <f t="shared" si="11"/>
        <v>178982.87</v>
      </c>
      <c r="N40" s="7">
        <f t="shared" si="12"/>
        <v>34117.378079930684</v>
      </c>
      <c r="O40" s="7">
        <f t="shared" si="13"/>
        <v>19.061811937606478</v>
      </c>
      <c r="P40" s="7">
        <f t="shared" si="14"/>
        <v>26.253333333333334</v>
      </c>
      <c r="Q40" s="7">
        <f t="shared" si="15"/>
        <v>3.976359306367204</v>
      </c>
      <c r="R40" s="7">
        <f>P40/P34</f>
        <v>3.6178226917776759</v>
      </c>
      <c r="S40" s="5"/>
      <c r="T40" s="4"/>
      <c r="U40" s="4"/>
      <c r="V40" s="4"/>
      <c r="W40" s="4"/>
      <c r="X40" s="4"/>
      <c r="Y40" s="4"/>
    </row>
    <row r="41" spans="1:25" x14ac:dyDescent="0.3">
      <c r="A41" s="1"/>
      <c r="B41" s="1"/>
      <c r="C41" s="1">
        <f>SUM(C34:C40)</f>
        <v>655630.34700000007</v>
      </c>
      <c r="D41" s="1"/>
      <c r="E41" s="1"/>
      <c r="F41" s="1">
        <f>SUM(F34:F40)</f>
        <v>675093.5</v>
      </c>
      <c r="G41" s="1"/>
      <c r="H41" s="1"/>
      <c r="I41" s="1">
        <f>SUM(I34:I40)</f>
        <v>706979.51</v>
      </c>
      <c r="J41" s="1"/>
      <c r="K41" s="1"/>
      <c r="M41" s="2"/>
      <c r="N41" s="2"/>
      <c r="O41" s="2"/>
      <c r="P41" s="2"/>
      <c r="Q41" s="2"/>
      <c r="R41" s="2"/>
      <c r="S41" s="1"/>
    </row>
    <row r="43" spans="1:25" x14ac:dyDescent="0.3">
      <c r="A43" s="1"/>
      <c r="B43" s="9"/>
      <c r="C43" s="9"/>
      <c r="D43" s="9"/>
      <c r="E43" s="9"/>
      <c r="F43" s="9"/>
      <c r="G43" s="9"/>
      <c r="H43" s="9"/>
      <c r="I43" s="9"/>
      <c r="J43" s="9"/>
      <c r="K43" s="1"/>
      <c r="L43" s="1"/>
      <c r="M43" s="1"/>
      <c r="N43" s="1"/>
      <c r="O43" s="1"/>
      <c r="P43" s="2"/>
      <c r="Q43" s="2"/>
      <c r="R43" s="2"/>
      <c r="S43" s="2"/>
      <c r="T43" s="1"/>
    </row>
    <row r="44" spans="1:25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T44" s="1"/>
    </row>
    <row r="45" spans="1:25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2"/>
    </row>
    <row r="46" spans="1:25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2"/>
      <c r="Q46" s="2"/>
      <c r="R46" s="2"/>
      <c r="S46" s="2"/>
      <c r="T46" s="1"/>
      <c r="U46" s="2"/>
    </row>
    <row r="47" spans="1:25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2"/>
      <c r="N47" s="1"/>
      <c r="O47" s="1"/>
      <c r="P47" s="2"/>
      <c r="Q47" s="2"/>
      <c r="R47" s="2"/>
      <c r="S47" s="2"/>
      <c r="T47" s="1"/>
      <c r="U47" s="2"/>
    </row>
    <row r="48" spans="1:25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2"/>
      <c r="Q48" s="2"/>
      <c r="R48" s="2"/>
      <c r="S48" s="2"/>
      <c r="T48" s="1"/>
      <c r="U48" s="3"/>
    </row>
    <row r="49" spans="1:19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2"/>
      <c r="Q49" s="2"/>
      <c r="R49" s="2"/>
      <c r="S49" s="1"/>
    </row>
    <row r="50" spans="1:19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2"/>
      <c r="Q50" s="2"/>
      <c r="R50" s="2"/>
      <c r="S50" s="1"/>
    </row>
    <row r="51" spans="1:19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2"/>
      <c r="Q51" s="2"/>
      <c r="R51" s="2"/>
      <c r="S51" s="1"/>
    </row>
    <row r="52" spans="1:19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2"/>
      <c r="Q52" s="2"/>
      <c r="R52" s="2"/>
      <c r="S52" s="1"/>
    </row>
    <row r="53" spans="1:19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P53" s="2"/>
      <c r="Q53" s="2"/>
      <c r="R53" s="2"/>
      <c r="S53" s="1"/>
    </row>
  </sheetData>
  <mergeCells count="12">
    <mergeCell ref="B4:D4"/>
    <mergeCell ref="E4:G4"/>
    <mergeCell ref="H4:J4"/>
    <mergeCell ref="B18:D18"/>
    <mergeCell ref="E18:G18"/>
    <mergeCell ref="H18:J18"/>
    <mergeCell ref="B31:D31"/>
    <mergeCell ref="E31:G31"/>
    <mergeCell ref="H31:J31"/>
    <mergeCell ref="B43:D43"/>
    <mergeCell ref="E43:G43"/>
    <mergeCell ref="H43:J4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8DE5A3AD94B5C45999DF39D66585175" ma:contentTypeVersion="10" ma:contentTypeDescription="Create a new document." ma:contentTypeScope="" ma:versionID="055cac1f21296cfcf0bcef5db405c404">
  <xsd:schema xmlns:xsd="http://www.w3.org/2001/XMLSchema" xmlns:xs="http://www.w3.org/2001/XMLSchema" xmlns:p="http://schemas.microsoft.com/office/2006/metadata/properties" xmlns:ns2="cc9627e6-f81f-4126-83e9-385d3b6d6cd7" xmlns:ns3="8e3b30a3-a91d-4775-86b1-6ac3a26e1bce" targetNamespace="http://schemas.microsoft.com/office/2006/metadata/properties" ma:root="true" ma:fieldsID="c7c75f7625b13aeeb77ff62fb58dece8" ns2:_="" ns3:_="">
    <xsd:import namespace="cc9627e6-f81f-4126-83e9-385d3b6d6cd7"/>
    <xsd:import namespace="8e3b30a3-a91d-4775-86b1-6ac3a26e1bc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9627e6-f81f-4126-83e9-385d3b6d6cd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d8ed8ff-ebd0-42da-8912-ae8d845b1fa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3b30a3-a91d-4775-86b1-6ac3a26e1bc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c9627e6-f81f-4126-83e9-385d3b6d6cd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6260A7F-6846-4FFC-8EF1-726948047FE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0CF5A1A-4489-45BD-87A2-428A569D37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9627e6-f81f-4126-83e9-385d3b6d6cd7"/>
    <ds:schemaRef ds:uri="8e3b30a3-a91d-4775-86b1-6ac3a26e1b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ABE5BA4-82E5-49C0-B863-D7A8E42DC568}">
  <ds:schemaRefs>
    <ds:schemaRef ds:uri="http://schemas.microsoft.com/office/2006/metadata/properties"/>
    <ds:schemaRef ds:uri="http://www.w3.org/XML/1998/namespace"/>
    <ds:schemaRef ds:uri="http://purl.org/dc/terms/"/>
    <ds:schemaRef ds:uri="cc9627e6-f81f-4126-83e9-385d3b6d6cd7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8e3b30a3-a91d-4775-86b1-6ac3a26e1b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h</dc:creator>
  <cp:keywords/>
  <dc:description/>
  <cp:lastModifiedBy>Josh Smith</cp:lastModifiedBy>
  <cp:revision/>
  <dcterms:created xsi:type="dcterms:W3CDTF">2022-08-27T03:20:35Z</dcterms:created>
  <dcterms:modified xsi:type="dcterms:W3CDTF">2023-12-02T01:05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DE5A3AD94B5C45999DF39D66585175</vt:lpwstr>
  </property>
  <property fmtid="{D5CDD505-2E9C-101B-9397-08002B2CF9AE}" pid="3" name="MediaServiceImageTags">
    <vt:lpwstr/>
  </property>
</Properties>
</file>